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C:\Users\HUAWEI\Desktop\"/>
    </mc:Choice>
  </mc:AlternateContent>
  <xr:revisionPtr revIDLastSave="0" documentId="8_{F5BBC21A-D398-4D20-A0D6-0769BFB94039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1. Overall Plan for PCR Detecti" sheetId="2" r:id="rId1"/>
    <sheet name="2. Amplification Curve and Melt" sheetId="3" r:id="rId2"/>
    <sheet name="3. Data Processing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0" i="1" l="1"/>
  <c r="N80" i="1"/>
  <c r="L80" i="1"/>
  <c r="K80" i="1"/>
  <c r="I80" i="1"/>
  <c r="H80" i="1"/>
  <c r="F80" i="1"/>
  <c r="E80" i="1"/>
  <c r="C80" i="1"/>
  <c r="B80" i="1"/>
  <c r="O79" i="1"/>
  <c r="N79" i="1"/>
  <c r="L79" i="1"/>
  <c r="K79" i="1"/>
  <c r="I79" i="1"/>
  <c r="H79" i="1"/>
  <c r="F79" i="1"/>
  <c r="E79" i="1"/>
  <c r="C79" i="1"/>
  <c r="B79" i="1"/>
  <c r="O78" i="1"/>
  <c r="N78" i="1"/>
  <c r="L78" i="1"/>
  <c r="K78" i="1"/>
  <c r="I78" i="1"/>
  <c r="H78" i="1"/>
  <c r="F78" i="1"/>
  <c r="E78" i="1"/>
  <c r="C78" i="1"/>
  <c r="B78" i="1"/>
  <c r="O77" i="1"/>
  <c r="N77" i="1"/>
  <c r="L77" i="1"/>
  <c r="K77" i="1"/>
  <c r="I77" i="1"/>
  <c r="H77" i="1"/>
  <c r="F77" i="1"/>
  <c r="E77" i="1"/>
  <c r="C77" i="1"/>
  <c r="B77" i="1"/>
  <c r="O76" i="1"/>
  <c r="N76" i="1"/>
  <c r="L76" i="1"/>
  <c r="K76" i="1"/>
  <c r="I76" i="1"/>
  <c r="H76" i="1"/>
  <c r="F76" i="1"/>
  <c r="E76" i="1"/>
  <c r="C76" i="1"/>
  <c r="B76" i="1"/>
  <c r="O74" i="1"/>
  <c r="N74" i="1"/>
  <c r="L74" i="1"/>
  <c r="K74" i="1"/>
  <c r="I74" i="1"/>
  <c r="H74" i="1"/>
  <c r="F74" i="1"/>
  <c r="E74" i="1"/>
  <c r="C74" i="1"/>
  <c r="B74" i="1"/>
  <c r="O73" i="1"/>
  <c r="N73" i="1"/>
  <c r="L73" i="1"/>
  <c r="K73" i="1"/>
  <c r="I73" i="1"/>
  <c r="H73" i="1"/>
  <c r="F73" i="1"/>
  <c r="E73" i="1"/>
  <c r="C73" i="1"/>
  <c r="B73" i="1"/>
  <c r="O72" i="1"/>
  <c r="N72" i="1"/>
  <c r="L72" i="1"/>
  <c r="K72" i="1"/>
  <c r="I72" i="1"/>
  <c r="H72" i="1"/>
  <c r="F72" i="1"/>
  <c r="E72" i="1"/>
  <c r="C72" i="1"/>
  <c r="B72" i="1"/>
  <c r="O71" i="1"/>
  <c r="N71" i="1"/>
  <c r="L71" i="1"/>
  <c r="K71" i="1"/>
  <c r="I71" i="1"/>
  <c r="H71" i="1"/>
  <c r="F71" i="1"/>
  <c r="E71" i="1"/>
  <c r="C71" i="1"/>
  <c r="B71" i="1"/>
  <c r="O70" i="1"/>
  <c r="N70" i="1"/>
  <c r="L70" i="1"/>
  <c r="K70" i="1"/>
  <c r="I70" i="1"/>
  <c r="H70" i="1"/>
  <c r="F70" i="1"/>
  <c r="E70" i="1"/>
  <c r="C70" i="1"/>
  <c r="B70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379" uniqueCount="123">
  <si>
    <t>Serial Number</t>
  </si>
  <si>
    <t>Group</t>
  </si>
  <si>
    <t>Sample Number</t>
  </si>
  <si>
    <t>Sample Information</t>
  </si>
  <si>
    <t>Target Gene(s)</t>
  </si>
  <si>
    <t>Control</t>
  </si>
  <si>
    <t>Control 1</t>
  </si>
  <si>
    <t>Adjacent normal tissue</t>
  </si>
  <si>
    <t>MTHFD1</t>
  </si>
  <si>
    <t>Control 2</t>
  </si>
  <si>
    <t>SMYD2</t>
  </si>
  <si>
    <t>Control 3</t>
  </si>
  <si>
    <t>MSRB3</t>
  </si>
  <si>
    <t>Control 4</t>
  </si>
  <si>
    <t>MTR</t>
  </si>
  <si>
    <t>Control 5</t>
  </si>
  <si>
    <t>ENOPH1</t>
  </si>
  <si>
    <t>CC</t>
  </si>
  <si>
    <t>CC1</t>
  </si>
  <si>
    <t>Cancer tissue</t>
  </si>
  <si>
    <t>CC2</t>
  </si>
  <si>
    <t>CC3</t>
  </si>
  <si>
    <t>CC4</t>
  </si>
  <si>
    <t>CC5</t>
  </si>
  <si>
    <t>Plate 1</t>
  </si>
  <si>
    <t>A</t>
  </si>
  <si>
    <t>MTHFD1+ 1</t>
  </si>
  <si>
    <t>MTHFD1+ 2</t>
  </si>
  <si>
    <t>MTHFD1+ 3</t>
  </si>
  <si>
    <t>MTHFD1+ 4</t>
  </si>
  <si>
    <t>B</t>
  </si>
  <si>
    <t>SMYD2 + 1</t>
  </si>
  <si>
    <t>SMYD2 + 2</t>
  </si>
  <si>
    <t>SMYD2 + 3</t>
  </si>
  <si>
    <t>SMYD2 + 4</t>
  </si>
  <si>
    <t>C</t>
  </si>
  <si>
    <t>MSRB3+ 1</t>
  </si>
  <si>
    <t>MSRB3+ 2</t>
  </si>
  <si>
    <t>MSRB3+ 3</t>
  </si>
  <si>
    <t>MSRB3+ 4</t>
  </si>
  <si>
    <t>D</t>
  </si>
  <si>
    <t>MTR+ 1</t>
  </si>
  <si>
    <t>MTR+ 2</t>
  </si>
  <si>
    <t>MTR+ 3</t>
  </si>
  <si>
    <t>MTR+ 4</t>
  </si>
  <si>
    <t>E</t>
  </si>
  <si>
    <t>ENOPH1 + 1</t>
  </si>
  <si>
    <t>ENOPH1 + 2</t>
  </si>
  <si>
    <t>ENOPH1 + 3</t>
  </si>
  <si>
    <t>ENOPH1 + 4</t>
  </si>
  <si>
    <t>F</t>
  </si>
  <si>
    <t>GAPDH + 1</t>
  </si>
  <si>
    <t>GAPDH + 2</t>
  </si>
  <si>
    <t>GAPDH + 3</t>
  </si>
  <si>
    <t>GAPDH + 4</t>
  </si>
  <si>
    <t>G</t>
  </si>
  <si>
    <t>MTHFD1+ 5</t>
  </si>
  <si>
    <t>SMYD2 + 5</t>
  </si>
  <si>
    <t>MSRB3+ 5</t>
  </si>
  <si>
    <t>MTR+ 5</t>
  </si>
  <si>
    <t>H</t>
  </si>
  <si>
    <t>ENOPH1 + 5</t>
  </si>
  <si>
    <t>GAPDH + 5</t>
  </si>
  <si>
    <t>Plate 2</t>
  </si>
  <si>
    <t>MTHFD1+ 6</t>
  </si>
  <si>
    <t>MTHFD1+ 7</t>
  </si>
  <si>
    <t>MTHFD1+ 9</t>
  </si>
  <si>
    <t>SMYD2 + 6</t>
  </si>
  <si>
    <t>SMYD2 + 7</t>
  </si>
  <si>
    <t>SMYD2 + 9</t>
  </si>
  <si>
    <t>MSRB3+ 6</t>
  </si>
  <si>
    <t>MSRB3+ 7</t>
  </si>
  <si>
    <t>MSRB3+ 9</t>
  </si>
  <si>
    <t>MTR+ 6</t>
  </si>
  <si>
    <t>MTR+ 7</t>
  </si>
  <si>
    <t>MTR+ 9</t>
  </si>
  <si>
    <t>ENOPH1 + 6</t>
  </si>
  <si>
    <t>ENOPH1 + 7</t>
  </si>
  <si>
    <t>ENOPH1 + 9</t>
  </si>
  <si>
    <t>GAPDH + 6</t>
  </si>
  <si>
    <t>GAPDH + 7</t>
  </si>
  <si>
    <t>GAPDH + 9</t>
  </si>
  <si>
    <t>Plate 3</t>
  </si>
  <si>
    <t>MTHFD1+ 8</t>
  </si>
  <si>
    <t>MTHFD1+ 10</t>
  </si>
  <si>
    <t>SMYD2 + 8</t>
  </si>
  <si>
    <t>SMYD2 + 10</t>
  </si>
  <si>
    <t>MSRB3+ 8</t>
  </si>
  <si>
    <t>MSRB3+ 10</t>
  </si>
  <si>
    <t>MTR+ 8</t>
  </si>
  <si>
    <t>MTR+ 10</t>
  </si>
  <si>
    <t>ENOPH1 + 8</t>
  </si>
  <si>
    <t>ENOPH1 + 10</t>
  </si>
  <si>
    <t>GAPDH + 8</t>
  </si>
  <si>
    <t>GAPDH + 10</t>
  </si>
  <si>
    <t>GAPDH</t>
  </si>
  <si>
    <t>SAMPLRE</t>
  </si>
  <si>
    <t>H-GAPDH</t>
  </si>
  <si>
    <t>Control   1</t>
  </si>
  <si>
    <t>Control   2</t>
  </si>
  <si>
    <t>Control   3</t>
  </si>
  <si>
    <t>Control   4</t>
  </si>
  <si>
    <t>Control   5</t>
  </si>
  <si>
    <t>ΔCT = CT(target gene) − mean CT(reference gene)</t>
  </si>
  <si>
    <t>Mean ΔCT (Control Group)</t>
  </si>
  <si>
    <t>ΔΔCT = ΔCT (experimental group) − mean ΔCT (control group)</t>
  </si>
  <si>
    <t>2^-∆∆CT</t>
  </si>
  <si>
    <t>2^-∆∆CT Avg</t>
  </si>
  <si>
    <t>Avg</t>
  </si>
  <si>
    <t>SD</t>
  </si>
  <si>
    <t>±</t>
  </si>
  <si>
    <t>p</t>
  </si>
  <si>
    <t>1±0.0106</t>
  </si>
  <si>
    <t>2.3518±1.1755</t>
  </si>
  <si>
    <t>1±0.0263</t>
  </si>
  <si>
    <t>1.2639±0.3797</t>
  </si>
  <si>
    <t>1±0.0134</t>
  </si>
  <si>
    <t>2.3188±0.6641</t>
  </si>
  <si>
    <t>1±0.0086</t>
  </si>
  <si>
    <t>1.3841±0.2178</t>
  </si>
  <si>
    <t>1±0.0383</t>
  </si>
  <si>
    <t>2.0004±0.4913</t>
  </si>
  <si>
    <t>Internal Reference Averag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###0.00;\-###0.00"/>
    <numFmt numFmtId="179" formatCode="0.0000_);[Red]\(0.0000\)"/>
    <numFmt numFmtId="180" formatCode="0.0000_ "/>
  </numFmts>
  <fonts count="21">
    <font>
      <sz val="11"/>
      <color theme="1"/>
      <name val="宋体"/>
      <charset val="134"/>
      <scheme val="minor"/>
    </font>
    <font>
      <sz val="8.25"/>
      <name val="Microsoft Sans Serif"/>
      <family val="2"/>
      <charset val="134"/>
    </font>
    <font>
      <sz val="9"/>
      <name val="宋体"/>
      <charset val="134"/>
    </font>
    <font>
      <sz val="12"/>
      <name val="Times New Roman"/>
      <family val="1"/>
    </font>
    <font>
      <sz val="12"/>
      <name val="宋体"/>
      <charset val="134"/>
    </font>
    <font>
      <sz val="11"/>
      <color theme="1"/>
      <name val="SimSun"/>
      <charset val="134"/>
    </font>
    <font>
      <sz val="11"/>
      <color rgb="FFFF0000"/>
      <name val="Tahoma"/>
      <family val="2"/>
      <charset val="134"/>
    </font>
    <font>
      <sz val="11"/>
      <name val="Tahoma"/>
      <family val="2"/>
      <charset val="134"/>
    </font>
    <font>
      <sz val="11"/>
      <color rgb="FF000000"/>
      <name val="Tahoma"/>
      <family val="2"/>
      <charset val="134"/>
    </font>
    <font>
      <sz val="11"/>
      <color theme="1"/>
      <name val="Tahoma"/>
      <family val="2"/>
      <charset val="134"/>
    </font>
    <font>
      <sz val="11"/>
      <name val="Arial"/>
      <family val="2"/>
    </font>
    <font>
      <sz val="11"/>
      <color theme="1"/>
      <name val="Times New Roman"/>
      <family val="1"/>
    </font>
    <font>
      <sz val="11"/>
      <name val="宋体"/>
      <charset val="134"/>
    </font>
    <font>
      <sz val="10.5"/>
      <color theme="1"/>
      <name val="Times New Roman"/>
      <family val="1"/>
    </font>
    <font>
      <sz val="8.25"/>
      <name val="Times New Roman"/>
      <family val="1"/>
    </font>
    <font>
      <b/>
      <sz val="11"/>
      <color theme="1"/>
      <name val="宋体"/>
      <charset val="134"/>
      <scheme val="minor"/>
    </font>
    <font>
      <sz val="9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74E9E7"/>
        <bgColor indexed="64"/>
      </patternFill>
    </fill>
    <fill>
      <patternFill patternType="solid">
        <fgColor rgb="FF17C91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</cellStyleXfs>
  <cellXfs count="53">
    <xf numFmtId="0" fontId="0" fillId="0" borderId="0" xfId="0">
      <alignment vertical="center"/>
    </xf>
    <xf numFmtId="0" fontId="0" fillId="5" borderId="0" xfId="0" applyFill="1">
      <alignment vertical="center"/>
    </xf>
    <xf numFmtId="178" fontId="1" fillId="0" borderId="0" xfId="2" applyNumberFormat="1" applyAlignment="1" applyProtection="1">
      <alignment horizontal="center" vertical="center"/>
    </xf>
    <xf numFmtId="0" fontId="0" fillId="6" borderId="0" xfId="0" applyFill="1">
      <alignment vertical="center"/>
    </xf>
    <xf numFmtId="178" fontId="1" fillId="0" borderId="0" xfId="1" applyNumberFormat="1" applyAlignment="1" applyProtection="1">
      <alignment vertical="center"/>
    </xf>
    <xf numFmtId="178" fontId="2" fillId="0" borderId="0" xfId="1" applyNumberFormat="1" applyFont="1" applyAlignment="1" applyProtection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179" fontId="5" fillId="0" borderId="0" xfId="0" applyNumberFormat="1" applyFo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80" fontId="10" fillId="0" borderId="0" xfId="0" applyNumberFormat="1" applyFont="1" applyAlignment="1">
      <alignment horizontal="center"/>
    </xf>
    <xf numFmtId="179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178" fontId="14" fillId="0" borderId="0" xfId="2" applyNumberFormat="1" applyFont="1" applyAlignment="1" applyProtection="1">
      <alignment horizontal="center" vertical="center"/>
    </xf>
    <xf numFmtId="0" fontId="15" fillId="0" borderId="0" xfId="0" applyFont="1">
      <alignment vertical="center"/>
    </xf>
    <xf numFmtId="178" fontId="14" fillId="0" borderId="0" xfId="1" applyNumberFormat="1" applyFont="1" applyAlignment="1" applyProtection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1" applyAlignment="1" applyProtection="1">
      <alignment vertical="center"/>
    </xf>
    <xf numFmtId="178" fontId="1" fillId="0" borderId="0" xfId="2" applyNumberFormat="1" applyAlignment="1" applyProtection="1">
      <alignment vertical="center"/>
    </xf>
    <xf numFmtId="178" fontId="2" fillId="0" borderId="0" xfId="2" applyNumberFormat="1" applyFont="1" applyAlignment="1" applyProtection="1">
      <alignment vertical="center"/>
    </xf>
    <xf numFmtId="0" fontId="2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3" fillId="0" borderId="0" xfId="0" applyFont="1" applyAlignment="1">
      <alignment horizontal="justify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8" fillId="0" borderId="0" xfId="0" applyFont="1" applyAlignment="1">
      <alignment horizontal="justify" vertical="center"/>
    </xf>
    <xf numFmtId="0" fontId="18" fillId="0" borderId="0" xfId="0" applyFont="1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0" fillId="10" borderId="0" xfId="0" applyFont="1" applyFill="1">
      <alignment vertical="center"/>
    </xf>
  </cellXfs>
  <cellStyles count="3">
    <cellStyle name="Normal" xfId="2" xr:uid="{00000000-0005-0000-0000-000032000000}"/>
    <cellStyle name="Normal 2" xfId="1" xr:uid="{00000000-0005-0000-0000-000031000000}"/>
    <cellStyle name="常规" xfId="0" builtinId="0"/>
  </cellStyles>
  <dxfs count="0"/>
  <tableStyles count="0" defaultTableStyle="TableStyleMedium2" defaultPivotStyle="PivotStyleLight16"/>
  <colors>
    <mruColors>
      <color rgb="FF0070C0"/>
      <color rgb="FFFFD966"/>
      <color rgb="FFF8CBAD"/>
      <color rgb="FFA9D08E"/>
      <color rgb="FF92D050"/>
      <color rgb="FF4472C4"/>
      <color rgb="FF00B0F0"/>
      <color rgb="FF17C913"/>
      <color rgb="FF74E9E7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15.emf"/><Relationship Id="rId2" Type="http://schemas.openxmlformats.org/officeDocument/2006/relationships/image" Target="../media/image14.emf"/><Relationship Id="rId1" Type="http://schemas.openxmlformats.org/officeDocument/2006/relationships/image" Target="../media/image13.emf"/><Relationship Id="rId5" Type="http://schemas.openxmlformats.org/officeDocument/2006/relationships/image" Target="../media/image17.emf"/><Relationship Id="rId4" Type="http://schemas.openxmlformats.org/officeDocument/2006/relationships/image" Target="../media/image1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36880</xdr:colOff>
      <xdr:row>36</xdr:row>
      <xdr:rowOff>66675</xdr:rowOff>
    </xdr:from>
    <xdr:to>
      <xdr:col>6</xdr:col>
      <xdr:colOff>78105</xdr:colOff>
      <xdr:row>50</xdr:row>
      <xdr:rowOff>104775</xdr:rowOff>
    </xdr:to>
    <xdr:pic>
      <xdr:nvPicPr>
        <xdr:cNvPr id="91121" name="图片 1">
          <a:extLst>
            <a:ext uri="{FF2B5EF4-FFF2-40B4-BE49-F238E27FC236}">
              <a16:creationId xmlns:a16="http://schemas.microsoft.com/office/drawing/2014/main" id="{00000000-0008-0000-0100-0000F1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8680" y="6467475"/>
          <a:ext cx="4051300" cy="25273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480695</xdr:colOff>
      <xdr:row>56</xdr:row>
      <xdr:rowOff>114300</xdr:rowOff>
    </xdr:from>
    <xdr:to>
      <xdr:col>6</xdr:col>
      <xdr:colOff>122555</xdr:colOff>
      <xdr:row>70</xdr:row>
      <xdr:rowOff>95250</xdr:rowOff>
    </xdr:to>
    <xdr:pic>
      <xdr:nvPicPr>
        <xdr:cNvPr id="91122" name="图片 2">
          <a:extLst>
            <a:ext uri="{FF2B5EF4-FFF2-40B4-BE49-F238E27FC236}">
              <a16:creationId xmlns:a16="http://schemas.microsoft.com/office/drawing/2014/main" id="{00000000-0008-0000-0100-0000F2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2495" y="10071100"/>
          <a:ext cx="4051935" cy="24701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97840</xdr:colOff>
      <xdr:row>36</xdr:row>
      <xdr:rowOff>85725</xdr:rowOff>
    </xdr:from>
    <xdr:to>
      <xdr:col>11</xdr:col>
      <xdr:colOff>104775</xdr:colOff>
      <xdr:row>50</xdr:row>
      <xdr:rowOff>123825</xdr:rowOff>
    </xdr:to>
    <xdr:pic>
      <xdr:nvPicPr>
        <xdr:cNvPr id="91123" name="图片 3">
          <a:extLst>
            <a:ext uri="{FF2B5EF4-FFF2-40B4-BE49-F238E27FC236}">
              <a16:creationId xmlns:a16="http://schemas.microsoft.com/office/drawing/2014/main" id="{00000000-0008-0000-0100-0000F3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39715" y="6486525"/>
          <a:ext cx="4017010" cy="25273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532130</xdr:colOff>
      <xdr:row>56</xdr:row>
      <xdr:rowOff>85725</xdr:rowOff>
    </xdr:from>
    <xdr:to>
      <xdr:col>11</xdr:col>
      <xdr:colOff>139700</xdr:colOff>
      <xdr:row>70</xdr:row>
      <xdr:rowOff>66675</xdr:rowOff>
    </xdr:to>
    <xdr:pic>
      <xdr:nvPicPr>
        <xdr:cNvPr id="91124" name="图片 4">
          <a:extLst>
            <a:ext uri="{FF2B5EF4-FFF2-40B4-BE49-F238E27FC236}">
              <a16:creationId xmlns:a16="http://schemas.microsoft.com/office/drawing/2014/main" id="{00000000-0008-0000-0100-0000F4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374005" y="10042525"/>
          <a:ext cx="4017645" cy="24701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523875</xdr:colOff>
      <xdr:row>75</xdr:row>
      <xdr:rowOff>123825</xdr:rowOff>
    </xdr:from>
    <xdr:to>
      <xdr:col>6</xdr:col>
      <xdr:colOff>166370</xdr:colOff>
      <xdr:row>89</xdr:row>
      <xdr:rowOff>123825</xdr:rowOff>
    </xdr:to>
    <xdr:pic>
      <xdr:nvPicPr>
        <xdr:cNvPr id="91125" name="图片 5">
          <a:extLst>
            <a:ext uri="{FF2B5EF4-FFF2-40B4-BE49-F238E27FC236}">
              <a16:creationId xmlns:a16="http://schemas.microsoft.com/office/drawing/2014/main" id="{00000000-0008-0000-0100-0000F5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55675" y="13458825"/>
          <a:ext cx="4052570" cy="24892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654685</xdr:colOff>
      <xdr:row>75</xdr:row>
      <xdr:rowOff>171450</xdr:rowOff>
    </xdr:from>
    <xdr:to>
      <xdr:col>11</xdr:col>
      <xdr:colOff>261620</xdr:colOff>
      <xdr:row>90</xdr:row>
      <xdr:rowOff>0</xdr:rowOff>
    </xdr:to>
    <xdr:pic>
      <xdr:nvPicPr>
        <xdr:cNvPr id="91126" name="图片 6">
          <a:extLst>
            <a:ext uri="{FF2B5EF4-FFF2-40B4-BE49-F238E27FC236}">
              <a16:creationId xmlns:a16="http://schemas.microsoft.com/office/drawing/2014/main" id="{00000000-0008-0000-0100-0000F6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496560" y="13506450"/>
          <a:ext cx="4017010" cy="2495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532130</xdr:colOff>
      <xdr:row>96</xdr:row>
      <xdr:rowOff>161925</xdr:rowOff>
    </xdr:from>
    <xdr:to>
      <xdr:col>6</xdr:col>
      <xdr:colOff>174625</xdr:colOff>
      <xdr:row>112</xdr:row>
      <xdr:rowOff>9525</xdr:rowOff>
    </xdr:to>
    <xdr:pic>
      <xdr:nvPicPr>
        <xdr:cNvPr id="91127" name="图片 7">
          <a:extLst>
            <a:ext uri="{FF2B5EF4-FFF2-40B4-BE49-F238E27FC236}">
              <a16:creationId xmlns:a16="http://schemas.microsoft.com/office/drawing/2014/main" id="{00000000-0008-0000-0100-0000F7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63930" y="17230725"/>
          <a:ext cx="4052570" cy="2692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71170</xdr:colOff>
      <xdr:row>97</xdr:row>
      <xdr:rowOff>28575</xdr:rowOff>
    </xdr:from>
    <xdr:to>
      <xdr:col>11</xdr:col>
      <xdr:colOff>78105</xdr:colOff>
      <xdr:row>112</xdr:row>
      <xdr:rowOff>47625</xdr:rowOff>
    </xdr:to>
    <xdr:pic>
      <xdr:nvPicPr>
        <xdr:cNvPr id="91128" name="图片 8">
          <a:extLst>
            <a:ext uri="{FF2B5EF4-FFF2-40B4-BE49-F238E27FC236}">
              <a16:creationId xmlns:a16="http://schemas.microsoft.com/office/drawing/2014/main" id="{00000000-0008-0000-0100-0000F8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313045" y="17275175"/>
          <a:ext cx="4017010" cy="2686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473075</xdr:colOff>
      <xdr:row>119</xdr:row>
      <xdr:rowOff>47625</xdr:rowOff>
    </xdr:from>
    <xdr:to>
      <xdr:col>6</xdr:col>
      <xdr:colOff>114300</xdr:colOff>
      <xdr:row>134</xdr:row>
      <xdr:rowOff>85725</xdr:rowOff>
    </xdr:to>
    <xdr:pic>
      <xdr:nvPicPr>
        <xdr:cNvPr id="91129" name="图片 9">
          <a:extLst>
            <a:ext uri="{FF2B5EF4-FFF2-40B4-BE49-F238E27FC236}">
              <a16:creationId xmlns:a16="http://schemas.microsoft.com/office/drawing/2014/main" id="{00000000-0008-0000-0100-0000F9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04875" y="21205825"/>
          <a:ext cx="4051300" cy="27051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558800</xdr:colOff>
      <xdr:row>119</xdr:row>
      <xdr:rowOff>66675</xdr:rowOff>
    </xdr:from>
    <xdr:to>
      <xdr:col>11</xdr:col>
      <xdr:colOff>166370</xdr:colOff>
      <xdr:row>134</xdr:row>
      <xdr:rowOff>104775</xdr:rowOff>
    </xdr:to>
    <xdr:pic>
      <xdr:nvPicPr>
        <xdr:cNvPr id="91130" name="图片 10">
          <a:extLst>
            <a:ext uri="{FF2B5EF4-FFF2-40B4-BE49-F238E27FC236}">
              <a16:creationId xmlns:a16="http://schemas.microsoft.com/office/drawing/2014/main" id="{00000000-0008-0000-0100-0000FA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400675" y="21224875"/>
          <a:ext cx="4017645" cy="27051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506730</xdr:colOff>
      <xdr:row>141</xdr:row>
      <xdr:rowOff>0</xdr:rowOff>
    </xdr:from>
    <xdr:to>
      <xdr:col>6</xdr:col>
      <xdr:colOff>147955</xdr:colOff>
      <xdr:row>156</xdr:row>
      <xdr:rowOff>0</xdr:rowOff>
    </xdr:to>
    <xdr:pic>
      <xdr:nvPicPr>
        <xdr:cNvPr id="91131" name="图片 11">
          <a:extLst>
            <a:ext uri="{FF2B5EF4-FFF2-40B4-BE49-F238E27FC236}">
              <a16:creationId xmlns:a16="http://schemas.microsoft.com/office/drawing/2014/main" id="{00000000-0008-0000-0100-0000FB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38530" y="25069800"/>
          <a:ext cx="4051300" cy="266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514985</xdr:colOff>
      <xdr:row>141</xdr:row>
      <xdr:rowOff>38100</xdr:rowOff>
    </xdr:from>
    <xdr:to>
      <xdr:col>11</xdr:col>
      <xdr:colOff>122555</xdr:colOff>
      <xdr:row>156</xdr:row>
      <xdr:rowOff>38100</xdr:rowOff>
    </xdr:to>
    <xdr:pic>
      <xdr:nvPicPr>
        <xdr:cNvPr id="91132" name="图片 12">
          <a:extLst>
            <a:ext uri="{FF2B5EF4-FFF2-40B4-BE49-F238E27FC236}">
              <a16:creationId xmlns:a16="http://schemas.microsoft.com/office/drawing/2014/main" id="{00000000-0008-0000-0100-0000FC630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356860" y="25107900"/>
          <a:ext cx="4017645" cy="26670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90</xdr:row>
          <xdr:rowOff>0</xdr:rowOff>
        </xdr:from>
        <xdr:to>
          <xdr:col>2</xdr:col>
          <xdr:colOff>736600</xdr:colOff>
          <xdr:row>107</xdr:row>
          <xdr:rowOff>12700</xdr:rowOff>
        </xdr:to>
        <xdr:sp macro="" textlink="">
          <xdr:nvSpPr>
            <xdr:cNvPr id="20795" name="Object 5435" hidden="1">
              <a:extLst>
                <a:ext uri="{63B3BB69-23CF-44E3-9099-C40C66FF867C}">
                  <a14:compatExt spid="_x0000_s20795"/>
                </a:ext>
                <a:ext uri="{FF2B5EF4-FFF2-40B4-BE49-F238E27FC236}">
                  <a16:creationId xmlns:a16="http://schemas.microsoft.com/office/drawing/2014/main" id="{00000000-0008-0000-0200-00003B51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0</xdr:colOff>
          <xdr:row>90</xdr:row>
          <xdr:rowOff>0</xdr:rowOff>
        </xdr:from>
        <xdr:to>
          <xdr:col>5</xdr:col>
          <xdr:colOff>819150</xdr:colOff>
          <xdr:row>107</xdr:row>
          <xdr:rowOff>12700</xdr:rowOff>
        </xdr:to>
        <xdr:sp macro="" textlink="">
          <xdr:nvSpPr>
            <xdr:cNvPr id="20796" name="Object 5435" hidden="1">
              <a:extLst>
                <a:ext uri="{63B3BB69-23CF-44E3-9099-C40C66FF867C}">
                  <a14:compatExt spid="_x0000_s20796"/>
                </a:ext>
                <a:ext uri="{FF2B5EF4-FFF2-40B4-BE49-F238E27FC236}">
                  <a16:creationId xmlns:a16="http://schemas.microsoft.com/office/drawing/2014/main" id="{00000000-0008-0000-0200-00003C51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0</xdr:colOff>
          <xdr:row>90</xdr:row>
          <xdr:rowOff>0</xdr:rowOff>
        </xdr:from>
        <xdr:to>
          <xdr:col>8</xdr:col>
          <xdr:colOff>692150</xdr:colOff>
          <xdr:row>107</xdr:row>
          <xdr:rowOff>12700</xdr:rowOff>
        </xdr:to>
        <xdr:sp macro="" textlink="">
          <xdr:nvSpPr>
            <xdr:cNvPr id="20797" name="Object 5435" hidden="1">
              <a:extLst>
                <a:ext uri="{63B3BB69-23CF-44E3-9099-C40C66FF867C}">
                  <a14:compatExt spid="_x0000_s20797"/>
                </a:ext>
                <a:ext uri="{FF2B5EF4-FFF2-40B4-BE49-F238E27FC236}">
                  <a16:creationId xmlns:a16="http://schemas.microsoft.com/office/drawing/2014/main" id="{00000000-0008-0000-0200-00003D51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6350</xdr:colOff>
          <xdr:row>89</xdr:row>
          <xdr:rowOff>165100</xdr:rowOff>
        </xdr:from>
        <xdr:to>
          <xdr:col>11</xdr:col>
          <xdr:colOff>850900</xdr:colOff>
          <xdr:row>107</xdr:row>
          <xdr:rowOff>6350</xdr:rowOff>
        </xdr:to>
        <xdr:sp macro="" textlink="">
          <xdr:nvSpPr>
            <xdr:cNvPr id="20798" name="Object 5435" hidden="1">
              <a:extLst>
                <a:ext uri="{63B3BB69-23CF-44E3-9099-C40C66FF867C}">
                  <a14:compatExt spid="_x0000_s20798"/>
                </a:ext>
                <a:ext uri="{FF2B5EF4-FFF2-40B4-BE49-F238E27FC236}">
                  <a16:creationId xmlns:a16="http://schemas.microsoft.com/office/drawing/2014/main" id="{00000000-0008-0000-0200-00003E51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0</xdr:colOff>
          <xdr:row>90</xdr:row>
          <xdr:rowOff>0</xdr:rowOff>
        </xdr:from>
        <xdr:to>
          <xdr:col>14</xdr:col>
          <xdr:colOff>736600</xdr:colOff>
          <xdr:row>107</xdr:row>
          <xdr:rowOff>12700</xdr:rowOff>
        </xdr:to>
        <xdr:sp macro="" textlink="">
          <xdr:nvSpPr>
            <xdr:cNvPr id="20799" name="Object 5435" hidden="1">
              <a:extLst>
                <a:ext uri="{63B3BB69-23CF-44E3-9099-C40C66FF867C}">
                  <a14:compatExt spid="_x0000_s20799"/>
                </a:ext>
                <a:ext uri="{FF2B5EF4-FFF2-40B4-BE49-F238E27FC236}">
                  <a16:creationId xmlns:a16="http://schemas.microsoft.com/office/drawing/2014/main" id="{00000000-0008-0000-0200-00003F51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17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6" Type="http://schemas.openxmlformats.org/officeDocument/2006/relationships/image" Target="../media/image14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16.emf"/><Relationship Id="rId4" Type="http://schemas.openxmlformats.org/officeDocument/2006/relationships/image" Target="../media/image13.emf"/><Relationship Id="rId9" Type="http://schemas.openxmlformats.org/officeDocument/2006/relationships/oleObject" Target="../embeddings/oleObject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28" workbookViewId="0">
      <selection activeCell="A14" sqref="A14"/>
    </sheetView>
  </sheetViews>
  <sheetFormatPr defaultColWidth="9" defaultRowHeight="14"/>
  <cols>
    <col min="1" max="1" width="9" style="8"/>
    <col min="2" max="2" width="10.6328125" customWidth="1"/>
    <col min="3" max="3" width="8.7265625" customWidth="1"/>
    <col min="4" max="4" width="15" customWidth="1"/>
    <col min="5" max="5" width="11.36328125" customWidth="1"/>
    <col min="6" max="6" width="9" customWidth="1"/>
  </cols>
  <sheetData>
    <row r="1" spans="1:13">
      <c r="A1" s="23" t="s">
        <v>0</v>
      </c>
      <c r="B1" s="23" t="s">
        <v>1</v>
      </c>
      <c r="C1" s="23" t="s">
        <v>2</v>
      </c>
      <c r="D1" s="23" t="s">
        <v>3</v>
      </c>
      <c r="E1" s="23"/>
      <c r="F1" s="23" t="s">
        <v>4</v>
      </c>
      <c r="G1" s="23"/>
    </row>
    <row r="2" spans="1:13">
      <c r="A2" s="25">
        <v>1</v>
      </c>
      <c r="B2" s="37" t="s">
        <v>5</v>
      </c>
      <c r="C2" s="37" t="s">
        <v>6</v>
      </c>
      <c r="D2" s="23" t="s">
        <v>7</v>
      </c>
      <c r="E2" s="23"/>
      <c r="F2" s="38" t="s">
        <v>8</v>
      </c>
      <c r="G2" s="23"/>
    </row>
    <row r="3" spans="1:13">
      <c r="A3" s="25">
        <v>2</v>
      </c>
      <c r="B3" s="37" t="s">
        <v>5</v>
      </c>
      <c r="C3" s="37" t="s">
        <v>9</v>
      </c>
      <c r="D3" s="23" t="s">
        <v>7</v>
      </c>
      <c r="E3" s="23"/>
      <c r="F3" s="38" t="s">
        <v>10</v>
      </c>
      <c r="G3" s="23"/>
    </row>
    <row r="4" spans="1:13">
      <c r="A4" s="25">
        <v>3</v>
      </c>
      <c r="B4" s="37" t="s">
        <v>5</v>
      </c>
      <c r="C4" s="37" t="s">
        <v>11</v>
      </c>
      <c r="D4" s="23" t="s">
        <v>7</v>
      </c>
      <c r="E4" s="23"/>
      <c r="F4" s="38" t="s">
        <v>12</v>
      </c>
      <c r="G4" s="23"/>
    </row>
    <row r="5" spans="1:13">
      <c r="A5" s="25">
        <v>4</v>
      </c>
      <c r="B5" s="37" t="s">
        <v>5</v>
      </c>
      <c r="C5" s="37" t="s">
        <v>13</v>
      </c>
      <c r="D5" s="23" t="s">
        <v>7</v>
      </c>
      <c r="E5" s="23"/>
      <c r="F5" s="38" t="s">
        <v>14</v>
      </c>
      <c r="G5" s="23"/>
    </row>
    <row r="6" spans="1:13">
      <c r="A6" s="25">
        <v>5</v>
      </c>
      <c r="B6" s="37" t="s">
        <v>5</v>
      </c>
      <c r="C6" s="37" t="s">
        <v>15</v>
      </c>
      <c r="D6" s="23" t="s">
        <v>7</v>
      </c>
      <c r="E6" s="23"/>
      <c r="F6" s="38" t="s">
        <v>16</v>
      </c>
      <c r="G6" s="23"/>
    </row>
    <row r="7" spans="1:13" ht="15.5">
      <c r="A7" s="25">
        <v>6</v>
      </c>
      <c r="B7" s="37" t="s">
        <v>17</v>
      </c>
      <c r="C7" s="37" t="s">
        <v>18</v>
      </c>
      <c r="D7" s="23" t="s">
        <v>19</v>
      </c>
      <c r="E7" s="23"/>
      <c r="F7" s="23"/>
      <c r="G7" s="23"/>
      <c r="I7" s="41"/>
    </row>
    <row r="8" spans="1:13">
      <c r="A8" s="25">
        <v>7</v>
      </c>
      <c r="B8" s="37" t="s">
        <v>17</v>
      </c>
      <c r="C8" s="37" t="s">
        <v>20</v>
      </c>
      <c r="D8" s="23" t="s">
        <v>19</v>
      </c>
      <c r="E8" s="23"/>
      <c r="F8" s="23"/>
      <c r="G8" s="23"/>
    </row>
    <row r="9" spans="1:13">
      <c r="A9" s="25">
        <v>8</v>
      </c>
      <c r="B9" s="37" t="s">
        <v>17</v>
      </c>
      <c r="C9" s="37" t="s">
        <v>21</v>
      </c>
      <c r="D9" s="23" t="s">
        <v>19</v>
      </c>
      <c r="E9" s="23"/>
      <c r="F9" s="23"/>
      <c r="G9" s="23"/>
    </row>
    <row r="10" spans="1:13">
      <c r="A10" s="25">
        <v>9</v>
      </c>
      <c r="B10" s="37" t="s">
        <v>17</v>
      </c>
      <c r="C10" s="37" t="s">
        <v>22</v>
      </c>
      <c r="D10" s="23" t="s">
        <v>19</v>
      </c>
      <c r="E10" s="23"/>
      <c r="F10" s="23"/>
      <c r="G10" s="23"/>
    </row>
    <row r="11" spans="1:13">
      <c r="A11" s="25">
        <v>10</v>
      </c>
      <c r="B11" s="37" t="s">
        <v>17</v>
      </c>
      <c r="C11" s="37" t="s">
        <v>23</v>
      </c>
      <c r="D11" s="23" t="s">
        <v>19</v>
      </c>
      <c r="E11" s="23"/>
      <c r="F11" s="23"/>
      <c r="G11" s="23"/>
    </row>
    <row r="14" spans="1:13">
      <c r="A14" s="23" t="s">
        <v>24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</row>
    <row r="15" spans="1:13">
      <c r="A15" s="39"/>
      <c r="B15" s="24">
        <v>1</v>
      </c>
      <c r="C15" s="24">
        <v>2</v>
      </c>
      <c r="D15" s="24">
        <v>3</v>
      </c>
      <c r="E15" s="24">
        <v>4</v>
      </c>
      <c r="F15" s="24">
        <v>5</v>
      </c>
      <c r="G15" s="24">
        <v>6</v>
      </c>
      <c r="H15" s="24">
        <v>7</v>
      </c>
      <c r="I15" s="24">
        <v>8</v>
      </c>
      <c r="J15" s="24">
        <v>9</v>
      </c>
      <c r="K15" s="24">
        <v>10</v>
      </c>
      <c r="L15" s="24">
        <v>11</v>
      </c>
      <c r="M15" s="24">
        <v>12</v>
      </c>
    </row>
    <row r="16" spans="1:13" ht="28">
      <c r="A16" s="39" t="s">
        <v>25</v>
      </c>
      <c r="B16" s="40" t="s">
        <v>26</v>
      </c>
      <c r="C16" s="40" t="s">
        <v>26</v>
      </c>
      <c r="D16" s="40" t="s">
        <v>26</v>
      </c>
      <c r="E16" s="40" t="s">
        <v>27</v>
      </c>
      <c r="F16" s="40" t="s">
        <v>27</v>
      </c>
      <c r="G16" s="40" t="s">
        <v>27</v>
      </c>
      <c r="H16" s="40" t="s">
        <v>28</v>
      </c>
      <c r="I16" s="40" t="s">
        <v>28</v>
      </c>
      <c r="J16" s="40" t="s">
        <v>28</v>
      </c>
      <c r="K16" s="40" t="s">
        <v>29</v>
      </c>
      <c r="L16" s="40" t="s">
        <v>29</v>
      </c>
      <c r="M16" s="40" t="s">
        <v>29</v>
      </c>
    </row>
    <row r="17" spans="1:13" ht="28">
      <c r="A17" s="39" t="s">
        <v>30</v>
      </c>
      <c r="B17" s="40" t="s">
        <v>31</v>
      </c>
      <c r="C17" s="40" t="s">
        <v>31</v>
      </c>
      <c r="D17" s="40" t="s">
        <v>31</v>
      </c>
      <c r="E17" s="40" t="s">
        <v>32</v>
      </c>
      <c r="F17" s="40" t="s">
        <v>32</v>
      </c>
      <c r="G17" s="40" t="s">
        <v>32</v>
      </c>
      <c r="H17" s="40" t="s">
        <v>33</v>
      </c>
      <c r="I17" s="40" t="s">
        <v>33</v>
      </c>
      <c r="J17" s="40" t="s">
        <v>33</v>
      </c>
      <c r="K17" s="40" t="s">
        <v>34</v>
      </c>
      <c r="L17" s="40" t="s">
        <v>34</v>
      </c>
      <c r="M17" s="40" t="s">
        <v>34</v>
      </c>
    </row>
    <row r="18" spans="1:13" ht="28">
      <c r="A18" s="39" t="s">
        <v>35</v>
      </c>
      <c r="B18" s="40" t="s">
        <v>36</v>
      </c>
      <c r="C18" s="40" t="s">
        <v>36</v>
      </c>
      <c r="D18" s="40" t="s">
        <v>36</v>
      </c>
      <c r="E18" s="40" t="s">
        <v>37</v>
      </c>
      <c r="F18" s="40" t="s">
        <v>37</v>
      </c>
      <c r="G18" s="40" t="s">
        <v>37</v>
      </c>
      <c r="H18" s="40" t="s">
        <v>38</v>
      </c>
      <c r="I18" s="40" t="s">
        <v>38</v>
      </c>
      <c r="J18" s="40" t="s">
        <v>38</v>
      </c>
      <c r="K18" s="40" t="s">
        <v>39</v>
      </c>
      <c r="L18" s="40" t="s">
        <v>39</v>
      </c>
      <c r="M18" s="40" t="s">
        <v>39</v>
      </c>
    </row>
    <row r="19" spans="1:13">
      <c r="A19" s="39" t="s">
        <v>40</v>
      </c>
      <c r="B19" s="40" t="s">
        <v>41</v>
      </c>
      <c r="C19" s="40" t="s">
        <v>41</v>
      </c>
      <c r="D19" s="40" t="s">
        <v>41</v>
      </c>
      <c r="E19" s="40" t="s">
        <v>42</v>
      </c>
      <c r="F19" s="40" t="s">
        <v>42</v>
      </c>
      <c r="G19" s="40" t="s">
        <v>42</v>
      </c>
      <c r="H19" s="40" t="s">
        <v>43</v>
      </c>
      <c r="I19" s="40" t="s">
        <v>43</v>
      </c>
      <c r="J19" s="40" t="s">
        <v>43</v>
      </c>
      <c r="K19" s="40" t="s">
        <v>44</v>
      </c>
      <c r="L19" s="40" t="s">
        <v>44</v>
      </c>
      <c r="M19" s="40" t="s">
        <v>44</v>
      </c>
    </row>
    <row r="20" spans="1:13" ht="28">
      <c r="A20" s="39" t="s">
        <v>45</v>
      </c>
      <c r="B20" s="40" t="s">
        <v>46</v>
      </c>
      <c r="C20" s="40" t="s">
        <v>46</v>
      </c>
      <c r="D20" s="40" t="s">
        <v>46</v>
      </c>
      <c r="E20" s="40" t="s">
        <v>47</v>
      </c>
      <c r="F20" s="40" t="s">
        <v>47</v>
      </c>
      <c r="G20" s="40" t="s">
        <v>47</v>
      </c>
      <c r="H20" s="40" t="s">
        <v>48</v>
      </c>
      <c r="I20" s="40" t="s">
        <v>48</v>
      </c>
      <c r="J20" s="40" t="s">
        <v>48</v>
      </c>
      <c r="K20" s="40" t="s">
        <v>49</v>
      </c>
      <c r="L20" s="40" t="s">
        <v>49</v>
      </c>
      <c r="M20" s="40" t="s">
        <v>49</v>
      </c>
    </row>
    <row r="21" spans="1:13" ht="28">
      <c r="A21" s="39" t="s">
        <v>50</v>
      </c>
      <c r="B21" s="40" t="s">
        <v>51</v>
      </c>
      <c r="C21" s="40" t="s">
        <v>51</v>
      </c>
      <c r="D21" s="40" t="s">
        <v>51</v>
      </c>
      <c r="E21" s="40" t="s">
        <v>52</v>
      </c>
      <c r="F21" s="40" t="s">
        <v>52</v>
      </c>
      <c r="G21" s="40" t="s">
        <v>52</v>
      </c>
      <c r="H21" s="40" t="s">
        <v>53</v>
      </c>
      <c r="I21" s="40" t="s">
        <v>53</v>
      </c>
      <c r="J21" s="40" t="s">
        <v>53</v>
      </c>
      <c r="K21" s="40" t="s">
        <v>54</v>
      </c>
      <c r="L21" s="40" t="s">
        <v>54</v>
      </c>
      <c r="M21" s="40" t="s">
        <v>54</v>
      </c>
    </row>
    <row r="22" spans="1:13" ht="28">
      <c r="A22" s="39" t="s">
        <v>55</v>
      </c>
      <c r="B22" s="40" t="s">
        <v>56</v>
      </c>
      <c r="C22" s="40" t="s">
        <v>56</v>
      </c>
      <c r="D22" s="40" t="s">
        <v>56</v>
      </c>
      <c r="E22" s="40" t="s">
        <v>57</v>
      </c>
      <c r="F22" s="40" t="s">
        <v>57</v>
      </c>
      <c r="G22" s="40" t="s">
        <v>57</v>
      </c>
      <c r="H22" s="40" t="s">
        <v>58</v>
      </c>
      <c r="I22" s="40" t="s">
        <v>58</v>
      </c>
      <c r="J22" s="40" t="s">
        <v>58</v>
      </c>
      <c r="K22" s="40" t="s">
        <v>59</v>
      </c>
      <c r="L22" s="40" t="s">
        <v>59</v>
      </c>
      <c r="M22" s="40" t="s">
        <v>59</v>
      </c>
    </row>
    <row r="23" spans="1:13" ht="28">
      <c r="A23" s="39" t="s">
        <v>60</v>
      </c>
      <c r="B23" s="40" t="s">
        <v>61</v>
      </c>
      <c r="C23" s="40" t="s">
        <v>61</v>
      </c>
      <c r="D23" s="40" t="s">
        <v>61</v>
      </c>
      <c r="E23" s="40" t="s">
        <v>62</v>
      </c>
      <c r="F23" s="40" t="s">
        <v>62</v>
      </c>
      <c r="G23" s="40" t="s">
        <v>62</v>
      </c>
    </row>
    <row r="24" spans="1:13">
      <c r="A24" s="39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</row>
    <row r="25" spans="1:13">
      <c r="A25" s="23" t="s">
        <v>63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</row>
    <row r="26" spans="1:13">
      <c r="A26" s="39"/>
      <c r="B26" s="24">
        <v>1</v>
      </c>
      <c r="C26" s="24">
        <v>2</v>
      </c>
      <c r="D26" s="24">
        <v>3</v>
      </c>
      <c r="E26" s="24">
        <v>4</v>
      </c>
      <c r="F26" s="24">
        <v>5</v>
      </c>
      <c r="G26" s="24">
        <v>6</v>
      </c>
      <c r="H26" s="24">
        <v>7</v>
      </c>
      <c r="I26" s="24">
        <v>8</v>
      </c>
      <c r="J26" s="24">
        <v>9</v>
      </c>
      <c r="K26" s="24">
        <v>10</v>
      </c>
      <c r="L26" s="24">
        <v>11</v>
      </c>
      <c r="M26" s="24">
        <v>12</v>
      </c>
    </row>
    <row r="27" spans="1:13" ht="28">
      <c r="A27" s="39" t="s">
        <v>25</v>
      </c>
      <c r="B27" s="40" t="s">
        <v>64</v>
      </c>
      <c r="C27" s="40" t="s">
        <v>64</v>
      </c>
      <c r="D27" s="40" t="s">
        <v>64</v>
      </c>
      <c r="E27" s="40" t="s">
        <v>65</v>
      </c>
      <c r="F27" s="40" t="s">
        <v>65</v>
      </c>
      <c r="G27" s="40" t="s">
        <v>65</v>
      </c>
      <c r="K27" s="40" t="s">
        <v>66</v>
      </c>
      <c r="L27" s="40" t="s">
        <v>66</v>
      </c>
      <c r="M27" s="40" t="s">
        <v>66</v>
      </c>
    </row>
    <row r="28" spans="1:13" ht="28">
      <c r="A28" s="39" t="s">
        <v>30</v>
      </c>
      <c r="B28" s="40" t="s">
        <v>67</v>
      </c>
      <c r="C28" s="40" t="s">
        <v>67</v>
      </c>
      <c r="D28" s="40" t="s">
        <v>67</v>
      </c>
      <c r="E28" s="40" t="s">
        <v>68</v>
      </c>
      <c r="F28" s="40" t="s">
        <v>68</v>
      </c>
      <c r="G28" s="40" t="s">
        <v>68</v>
      </c>
      <c r="K28" s="40" t="s">
        <v>69</v>
      </c>
      <c r="L28" s="40" t="s">
        <v>69</v>
      </c>
      <c r="M28" s="40" t="s">
        <v>69</v>
      </c>
    </row>
    <row r="29" spans="1:13" ht="28">
      <c r="A29" s="39" t="s">
        <v>35</v>
      </c>
      <c r="B29" s="40" t="s">
        <v>70</v>
      </c>
      <c r="C29" s="40" t="s">
        <v>70</v>
      </c>
      <c r="D29" s="40" t="s">
        <v>70</v>
      </c>
      <c r="E29" s="40" t="s">
        <v>71</v>
      </c>
      <c r="F29" s="40" t="s">
        <v>71</v>
      </c>
      <c r="G29" s="40" t="s">
        <v>71</v>
      </c>
      <c r="K29" s="40" t="s">
        <v>72</v>
      </c>
      <c r="L29" s="40" t="s">
        <v>72</v>
      </c>
      <c r="M29" s="40" t="s">
        <v>72</v>
      </c>
    </row>
    <row r="30" spans="1:13">
      <c r="A30" s="39" t="s">
        <v>40</v>
      </c>
      <c r="B30" s="40" t="s">
        <v>73</v>
      </c>
      <c r="C30" s="40" t="s">
        <v>73</v>
      </c>
      <c r="D30" s="40" t="s">
        <v>73</v>
      </c>
      <c r="E30" s="40" t="s">
        <v>74</v>
      </c>
      <c r="F30" s="40" t="s">
        <v>74</v>
      </c>
      <c r="G30" s="40" t="s">
        <v>74</v>
      </c>
      <c r="K30" s="40" t="s">
        <v>75</v>
      </c>
      <c r="L30" s="40" t="s">
        <v>75</v>
      </c>
      <c r="M30" s="40" t="s">
        <v>75</v>
      </c>
    </row>
    <row r="31" spans="1:13" ht="28">
      <c r="A31" s="39" t="s">
        <v>45</v>
      </c>
      <c r="B31" s="40" t="s">
        <v>76</v>
      </c>
      <c r="C31" s="40" t="s">
        <v>76</v>
      </c>
      <c r="D31" s="40" t="s">
        <v>76</v>
      </c>
      <c r="E31" s="40" t="s">
        <v>77</v>
      </c>
      <c r="F31" s="40" t="s">
        <v>77</v>
      </c>
      <c r="G31" s="40" t="s">
        <v>77</v>
      </c>
      <c r="K31" s="40" t="s">
        <v>78</v>
      </c>
      <c r="L31" s="40" t="s">
        <v>78</v>
      </c>
      <c r="M31" s="40" t="s">
        <v>78</v>
      </c>
    </row>
    <row r="32" spans="1:13" ht="28">
      <c r="A32" s="39" t="s">
        <v>50</v>
      </c>
      <c r="B32" s="40" t="s">
        <v>79</v>
      </c>
      <c r="C32" s="40" t="s">
        <v>79</v>
      </c>
      <c r="D32" s="40" t="s">
        <v>79</v>
      </c>
      <c r="E32" s="40" t="s">
        <v>80</v>
      </c>
      <c r="F32" s="40" t="s">
        <v>80</v>
      </c>
      <c r="G32" s="40" t="s">
        <v>80</v>
      </c>
      <c r="K32" s="40" t="s">
        <v>81</v>
      </c>
      <c r="L32" s="40" t="s">
        <v>81</v>
      </c>
      <c r="M32" s="40" t="s">
        <v>81</v>
      </c>
    </row>
    <row r="33" spans="1:13">
      <c r="A33" s="39" t="s">
        <v>55</v>
      </c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</row>
    <row r="34" spans="1:13" ht="15.5">
      <c r="A34" s="39" t="s">
        <v>60</v>
      </c>
      <c r="B34" s="40"/>
      <c r="C34" s="40"/>
      <c r="D34" s="40"/>
      <c r="E34" s="40"/>
      <c r="F34" s="40"/>
      <c r="G34" s="40"/>
      <c r="K34" s="42"/>
      <c r="L34" s="42"/>
      <c r="M34" s="42"/>
    </row>
    <row r="35" spans="1:13">
      <c r="A35" s="39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</row>
    <row r="36" spans="1:13">
      <c r="A36" s="23" t="s">
        <v>82</v>
      </c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</row>
    <row r="37" spans="1:13">
      <c r="A37" s="39"/>
      <c r="B37" s="24">
        <v>1</v>
      </c>
      <c r="C37" s="24">
        <v>2</v>
      </c>
      <c r="D37" s="24">
        <v>3</v>
      </c>
      <c r="E37" s="24">
        <v>4</v>
      </c>
      <c r="F37" s="24">
        <v>5</v>
      </c>
      <c r="G37" s="24">
        <v>6</v>
      </c>
      <c r="H37" s="24">
        <v>7</v>
      </c>
      <c r="I37" s="24">
        <v>8</v>
      </c>
      <c r="J37" s="24">
        <v>9</v>
      </c>
      <c r="K37" s="24">
        <v>10</v>
      </c>
      <c r="L37" s="24">
        <v>11</v>
      </c>
      <c r="M37" s="24">
        <v>12</v>
      </c>
    </row>
    <row r="38" spans="1:13" ht="28">
      <c r="A38" s="39" t="s">
        <v>25</v>
      </c>
      <c r="H38" s="40" t="s">
        <v>83</v>
      </c>
      <c r="I38" s="40" t="s">
        <v>83</v>
      </c>
      <c r="J38" s="40" t="s">
        <v>83</v>
      </c>
      <c r="K38" s="40" t="s">
        <v>84</v>
      </c>
      <c r="L38" s="40" t="s">
        <v>84</v>
      </c>
      <c r="M38" s="40" t="s">
        <v>84</v>
      </c>
    </row>
    <row r="39" spans="1:13" ht="28">
      <c r="A39" s="39" t="s">
        <v>30</v>
      </c>
      <c r="H39" s="40" t="s">
        <v>85</v>
      </c>
      <c r="I39" s="40" t="s">
        <v>85</v>
      </c>
      <c r="J39" s="40" t="s">
        <v>85</v>
      </c>
      <c r="K39" s="40" t="s">
        <v>86</v>
      </c>
      <c r="L39" s="40" t="s">
        <v>86</v>
      </c>
      <c r="M39" s="40" t="s">
        <v>86</v>
      </c>
    </row>
    <row r="40" spans="1:13" ht="28">
      <c r="A40" s="39" t="s">
        <v>35</v>
      </c>
      <c r="H40" s="40" t="s">
        <v>87</v>
      </c>
      <c r="I40" s="40" t="s">
        <v>87</v>
      </c>
      <c r="J40" s="40" t="s">
        <v>87</v>
      </c>
      <c r="K40" s="40" t="s">
        <v>88</v>
      </c>
      <c r="L40" s="40" t="s">
        <v>88</v>
      </c>
      <c r="M40" s="40" t="s">
        <v>88</v>
      </c>
    </row>
    <row r="41" spans="1:13">
      <c r="A41" s="39" t="s">
        <v>40</v>
      </c>
      <c r="H41" s="40" t="s">
        <v>89</v>
      </c>
      <c r="I41" s="40" t="s">
        <v>89</v>
      </c>
      <c r="J41" s="40" t="s">
        <v>89</v>
      </c>
      <c r="K41" s="40" t="s">
        <v>90</v>
      </c>
      <c r="L41" s="40" t="s">
        <v>90</v>
      </c>
      <c r="M41" s="40" t="s">
        <v>90</v>
      </c>
    </row>
    <row r="42" spans="1:13" ht="28">
      <c r="A42" s="39" t="s">
        <v>45</v>
      </c>
      <c r="H42" s="40" t="s">
        <v>91</v>
      </c>
      <c r="I42" s="40" t="s">
        <v>91</v>
      </c>
      <c r="J42" s="40" t="s">
        <v>91</v>
      </c>
      <c r="K42" s="40" t="s">
        <v>92</v>
      </c>
      <c r="L42" s="40" t="s">
        <v>92</v>
      </c>
      <c r="M42" s="40" t="s">
        <v>92</v>
      </c>
    </row>
    <row r="43" spans="1:13" ht="28">
      <c r="A43" s="39" t="s">
        <v>50</v>
      </c>
      <c r="H43" s="40" t="s">
        <v>93</v>
      </c>
      <c r="I43" s="40" t="s">
        <v>93</v>
      </c>
      <c r="J43" s="40" t="s">
        <v>93</v>
      </c>
      <c r="K43" s="40" t="s">
        <v>94</v>
      </c>
      <c r="L43" s="40" t="s">
        <v>94</v>
      </c>
      <c r="M43" s="40" t="s">
        <v>94</v>
      </c>
    </row>
    <row r="44" spans="1:13">
      <c r="A44" s="39" t="s">
        <v>55</v>
      </c>
    </row>
    <row r="45" spans="1:13" ht="15.5">
      <c r="A45" s="39" t="s">
        <v>60</v>
      </c>
      <c r="K45" s="42"/>
      <c r="L45" s="42"/>
      <c r="M45" s="42"/>
    </row>
    <row r="46" spans="1:13" ht="15.5">
      <c r="A46" s="39"/>
      <c r="B46" s="40"/>
      <c r="C46" s="40"/>
      <c r="D46" s="40"/>
      <c r="E46" s="40"/>
      <c r="F46" s="40"/>
      <c r="G46" s="40"/>
      <c r="H46" s="40"/>
      <c r="I46" s="40"/>
      <c r="J46" s="40"/>
      <c r="K46" s="42"/>
      <c r="L46" s="42"/>
      <c r="M46" s="42"/>
    </row>
  </sheetData>
  <phoneticPr fontId="19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4"/>
  <sheetViews>
    <sheetView topLeftCell="A103" workbookViewId="0">
      <selection activeCell="A23" sqref="A23"/>
    </sheetView>
  </sheetViews>
  <sheetFormatPr defaultColWidth="9" defaultRowHeight="14"/>
  <cols>
    <col min="1" max="1" width="6.1796875" customWidth="1"/>
    <col min="2" max="12" width="12.6328125"/>
    <col min="13" max="13" width="11.453125"/>
    <col min="22" max="22" width="12.6328125"/>
  </cols>
  <sheetData>
    <row r="1" spans="1:16">
      <c r="A1" s="23" t="s">
        <v>24</v>
      </c>
    </row>
    <row r="2" spans="1:16">
      <c r="B2" s="24">
        <v>1</v>
      </c>
      <c r="C2" s="24">
        <v>2</v>
      </c>
      <c r="D2" s="24">
        <v>3</v>
      </c>
      <c r="E2" s="24">
        <v>4</v>
      </c>
      <c r="F2" s="24">
        <v>5</v>
      </c>
      <c r="G2" s="24">
        <v>6</v>
      </c>
      <c r="H2" s="24">
        <v>7</v>
      </c>
      <c r="I2" s="24">
        <v>8</v>
      </c>
      <c r="J2" s="24">
        <v>9</v>
      </c>
      <c r="K2" s="24">
        <v>10</v>
      </c>
      <c r="L2" s="24">
        <v>11</v>
      </c>
      <c r="M2" s="24">
        <v>12</v>
      </c>
    </row>
    <row r="3" spans="1:16">
      <c r="A3" s="24" t="s">
        <v>25</v>
      </c>
      <c r="B3" s="2">
        <v>26.6394006675086</v>
      </c>
      <c r="C3" s="2">
        <v>26.186820242662002</v>
      </c>
      <c r="D3" s="2">
        <v>26.892757075078801</v>
      </c>
      <c r="E3" s="2">
        <v>26.261604804939601</v>
      </c>
      <c r="F3" s="2">
        <v>26.3551611182268</v>
      </c>
      <c r="G3" s="2">
        <v>26.269540034708399</v>
      </c>
      <c r="H3" s="2">
        <v>26.727120704825499</v>
      </c>
      <c r="I3" s="2">
        <v>26.198384745457201</v>
      </c>
      <c r="J3" s="2">
        <v>26.827418056856001</v>
      </c>
      <c r="K3" s="2">
        <v>26.6759883446476</v>
      </c>
      <c r="L3" s="2">
        <v>26.626362023723399</v>
      </c>
      <c r="M3" s="2">
        <v>26.724883634259999</v>
      </c>
    </row>
    <row r="4" spans="1:16">
      <c r="A4" s="24" t="s">
        <v>30</v>
      </c>
      <c r="B4" s="2">
        <v>26.315376811529202</v>
      </c>
      <c r="C4" s="2">
        <v>26.3601729354301</v>
      </c>
      <c r="D4" s="2">
        <v>26.5060183025657</v>
      </c>
      <c r="E4" s="2">
        <v>25.547082584877</v>
      </c>
      <c r="F4" s="2">
        <v>25.570797545384298</v>
      </c>
      <c r="G4" s="2">
        <v>25.525757901031799</v>
      </c>
      <c r="H4" s="2">
        <v>25.805326901161699</v>
      </c>
      <c r="I4" s="2">
        <v>26.912567648942499</v>
      </c>
      <c r="J4" s="2">
        <v>25.7135770129569</v>
      </c>
      <c r="K4" s="2">
        <v>25.739656741787702</v>
      </c>
      <c r="L4" s="2">
        <v>25.829437721862899</v>
      </c>
      <c r="M4" s="2">
        <v>25.120850525811399</v>
      </c>
    </row>
    <row r="5" spans="1:16">
      <c r="A5" s="24" t="s">
        <v>35</v>
      </c>
      <c r="B5" s="2">
        <v>26.154572292686598</v>
      </c>
      <c r="C5" s="2">
        <v>25.274524247372501</v>
      </c>
      <c r="D5" s="2">
        <v>25.4625352263899</v>
      </c>
      <c r="E5" s="2">
        <v>25.054986085075001</v>
      </c>
      <c r="F5" s="2">
        <v>25.2594254606379</v>
      </c>
      <c r="G5" s="2">
        <v>25.3906662529165</v>
      </c>
      <c r="H5" s="2">
        <v>25.419208948287999</v>
      </c>
      <c r="I5" s="2">
        <v>25.4268344540925</v>
      </c>
      <c r="J5" s="2">
        <v>25.480297008999301</v>
      </c>
      <c r="K5" s="2">
        <v>25.769350676208401</v>
      </c>
      <c r="L5" s="2">
        <v>25.657498252925802</v>
      </c>
      <c r="M5" s="2">
        <v>25.835115248610698</v>
      </c>
    </row>
    <row r="6" spans="1:16">
      <c r="A6" s="24" t="s">
        <v>40</v>
      </c>
      <c r="B6" s="2">
        <v>19.570797545384298</v>
      </c>
      <c r="C6" s="2">
        <v>19.851460865777302</v>
      </c>
      <c r="D6" s="2">
        <v>19.1086933853719</v>
      </c>
      <c r="E6" s="2">
        <v>19.602433190766099</v>
      </c>
      <c r="F6" s="2">
        <v>19.476795069703702</v>
      </c>
      <c r="G6" s="2">
        <v>19.325697549842499</v>
      </c>
      <c r="H6" s="2">
        <v>19.9125676489423</v>
      </c>
      <c r="I6" s="2">
        <v>19.761970019183199</v>
      </c>
      <c r="J6" s="2">
        <v>19.805332901161702</v>
      </c>
      <c r="K6" s="2">
        <v>19.293268888657501</v>
      </c>
      <c r="L6" s="2">
        <v>19.512621951994301</v>
      </c>
      <c r="M6" s="2">
        <v>19.7664685717609</v>
      </c>
    </row>
    <row r="7" spans="1:16">
      <c r="A7" s="24" t="s">
        <v>45</v>
      </c>
      <c r="B7" s="2">
        <v>23.568685628006602</v>
      </c>
      <c r="C7" s="2">
        <v>23.547083484877</v>
      </c>
      <c r="D7" s="2">
        <v>23.604766268873199</v>
      </c>
      <c r="E7" s="2">
        <v>23.8608420626345</v>
      </c>
      <c r="F7" s="2">
        <v>22.767825709557101</v>
      </c>
      <c r="G7" s="2">
        <v>22.3733789253236</v>
      </c>
      <c r="H7" s="2">
        <v>23.668088641238999</v>
      </c>
      <c r="I7" s="2">
        <v>23.7123770129569</v>
      </c>
      <c r="J7" s="2">
        <v>23.739656741787702</v>
      </c>
      <c r="K7" s="2">
        <v>22.587237794416801</v>
      </c>
      <c r="L7" s="2">
        <v>22.887278598407399</v>
      </c>
      <c r="M7" s="2">
        <v>23.756233676326602</v>
      </c>
    </row>
    <row r="8" spans="1:16">
      <c r="A8" s="24" t="s">
        <v>50</v>
      </c>
      <c r="B8" s="2">
        <v>21.821651215518798</v>
      </c>
      <c r="C8" s="2">
        <v>20.532050014596201</v>
      </c>
      <c r="D8" s="2">
        <v>20.481121207064302</v>
      </c>
      <c r="E8" s="2">
        <v>21.3779214210915</v>
      </c>
      <c r="F8" s="2">
        <v>20.3568212167364</v>
      </c>
      <c r="G8" s="2">
        <v>20.3316109148676</v>
      </c>
      <c r="H8" s="2">
        <v>21.185421700621699</v>
      </c>
      <c r="I8" s="2">
        <v>20.4005058020362</v>
      </c>
      <c r="J8" s="2">
        <v>20.731820136021099</v>
      </c>
      <c r="K8" s="2">
        <v>21.216844621380201</v>
      </c>
      <c r="L8" s="2">
        <v>20.375208962080301</v>
      </c>
      <c r="M8" s="2">
        <v>20.202020739348502</v>
      </c>
    </row>
    <row r="9" spans="1:16">
      <c r="A9" s="24" t="s">
        <v>55</v>
      </c>
      <c r="B9" s="2">
        <v>26.926377714708501</v>
      </c>
      <c r="C9" s="2">
        <v>26.7926475957854</v>
      </c>
      <c r="D9" s="2">
        <v>26.793547886926302</v>
      </c>
      <c r="E9" s="2">
        <v>25.670977242892501</v>
      </c>
      <c r="F9" s="2">
        <v>25.119256736525301</v>
      </c>
      <c r="G9" s="2">
        <v>25.6787772994272</v>
      </c>
      <c r="H9" s="2">
        <v>24.677770160109901</v>
      </c>
      <c r="I9" s="2">
        <v>24.692053810214901</v>
      </c>
      <c r="J9" s="2">
        <v>25.1068892458478</v>
      </c>
      <c r="K9" s="2">
        <v>18.060519885033798</v>
      </c>
      <c r="L9" s="2">
        <v>18.060819347204799</v>
      </c>
      <c r="M9" s="2">
        <v>18.455398744691699</v>
      </c>
    </row>
    <row r="10" spans="1:16">
      <c r="A10" s="24" t="s">
        <v>60</v>
      </c>
      <c r="B10" s="2">
        <v>23.0421249702264</v>
      </c>
      <c r="C10" s="2">
        <v>22.562070821000699</v>
      </c>
      <c r="D10" s="2">
        <v>22.423833905645399</v>
      </c>
      <c r="E10" s="2">
        <v>20.839854440403499</v>
      </c>
      <c r="F10" s="2">
        <v>20.664431140340799</v>
      </c>
      <c r="G10" s="2">
        <v>20.642060808208502</v>
      </c>
      <c r="H10" s="2"/>
      <c r="I10" s="2"/>
      <c r="J10" s="2"/>
      <c r="K10" s="2"/>
      <c r="L10" s="2"/>
      <c r="M10" s="2"/>
    </row>
    <row r="12" spans="1:16">
      <c r="A12" s="23" t="s">
        <v>63</v>
      </c>
      <c r="N12" s="2"/>
      <c r="O12" s="2"/>
      <c r="P12" s="2"/>
    </row>
    <row r="13" spans="1:16">
      <c r="B13" s="24">
        <v>1</v>
      </c>
      <c r="C13" s="24">
        <v>2</v>
      </c>
      <c r="D13" s="24">
        <v>3</v>
      </c>
      <c r="E13" s="24">
        <v>4</v>
      </c>
      <c r="F13" s="24">
        <v>5</v>
      </c>
      <c r="G13" s="24">
        <v>6</v>
      </c>
      <c r="H13" s="24">
        <v>7</v>
      </c>
      <c r="I13" s="24">
        <v>8</v>
      </c>
      <c r="J13" s="24">
        <v>9</v>
      </c>
      <c r="K13" s="24">
        <v>10</v>
      </c>
      <c r="L13" s="24">
        <v>11</v>
      </c>
      <c r="M13" s="24">
        <v>12</v>
      </c>
    </row>
    <row r="14" spans="1:16">
      <c r="A14" s="24" t="s">
        <v>25</v>
      </c>
      <c r="B14" s="2">
        <v>26.142587536256499</v>
      </c>
      <c r="C14" s="2">
        <v>25.7422474921838</v>
      </c>
      <c r="D14" s="2">
        <v>26.228471779755601</v>
      </c>
      <c r="E14" s="2">
        <v>26.396082914062301</v>
      </c>
      <c r="F14" s="2">
        <v>26.343326546490299</v>
      </c>
      <c r="G14" s="2">
        <v>25.930467250692299</v>
      </c>
      <c r="H14" s="2"/>
      <c r="I14" s="2"/>
      <c r="J14" s="2"/>
      <c r="K14" s="2">
        <v>25.9577902364619</v>
      </c>
      <c r="L14" s="2">
        <v>25.0467257068753</v>
      </c>
      <c r="M14" s="2">
        <v>25.206548309737901</v>
      </c>
    </row>
    <row r="15" spans="1:16">
      <c r="A15" s="24" t="s">
        <v>30</v>
      </c>
      <c r="B15" s="2">
        <v>26.348481167470499</v>
      </c>
      <c r="C15" s="2">
        <v>26.092526625374798</v>
      </c>
      <c r="D15" s="2">
        <v>26.187772425046699</v>
      </c>
      <c r="E15" s="2">
        <v>25.7814273997611</v>
      </c>
      <c r="F15" s="2">
        <v>25.544301782342199</v>
      </c>
      <c r="G15" s="2">
        <v>26.198868795949799</v>
      </c>
      <c r="H15" s="2"/>
      <c r="I15" s="2"/>
      <c r="J15" s="2"/>
      <c r="K15" s="2">
        <v>25.4331863510915</v>
      </c>
      <c r="L15" s="2">
        <v>25.685669164757101</v>
      </c>
      <c r="M15" s="2">
        <v>25.750027340211901</v>
      </c>
    </row>
    <row r="16" spans="1:16">
      <c r="A16" s="24" t="s">
        <v>35</v>
      </c>
      <c r="B16" s="2">
        <v>24.134680085942001</v>
      </c>
      <c r="C16" s="2">
        <v>24.7773412023767</v>
      </c>
      <c r="D16" s="2">
        <v>24.201503331845402</v>
      </c>
      <c r="E16" s="2">
        <v>24.046424769543702</v>
      </c>
      <c r="F16" s="2">
        <v>24.812468898877501</v>
      </c>
      <c r="G16" s="2">
        <v>24.242022436484501</v>
      </c>
      <c r="H16" s="2"/>
      <c r="I16" s="2"/>
      <c r="J16" s="2"/>
      <c r="K16" s="2">
        <v>24.565609813646802</v>
      </c>
      <c r="L16" s="2">
        <v>24.586882385692299</v>
      </c>
      <c r="M16" s="2">
        <v>24.613529584496401</v>
      </c>
    </row>
    <row r="17" spans="1:13">
      <c r="A17" s="24" t="s">
        <v>40</v>
      </c>
      <c r="B17" s="2">
        <v>18.714616852245801</v>
      </c>
      <c r="C17" s="2">
        <v>18.613254787123601</v>
      </c>
      <c r="D17" s="2">
        <v>18.937941854518598</v>
      </c>
      <c r="E17" s="2">
        <v>19.2476532368192</v>
      </c>
      <c r="F17" s="2">
        <v>19.7719123652987</v>
      </c>
      <c r="G17" s="2">
        <v>19.43408478453</v>
      </c>
      <c r="H17" s="2"/>
      <c r="I17" s="2"/>
      <c r="J17" s="2"/>
      <c r="K17" s="2">
        <v>19.299267044369302</v>
      </c>
      <c r="L17" s="2">
        <v>19.2571082294095</v>
      </c>
      <c r="M17" s="2">
        <v>19.456599644264799</v>
      </c>
    </row>
    <row r="18" spans="1:13">
      <c r="A18" s="24" t="s">
        <v>45</v>
      </c>
      <c r="B18" s="2">
        <v>23.897790651081301</v>
      </c>
      <c r="C18" s="2">
        <v>22.081066065619499</v>
      </c>
      <c r="D18" s="2">
        <v>22.002596587226101</v>
      </c>
      <c r="E18" s="2">
        <v>22.3341947298779</v>
      </c>
      <c r="F18" s="2">
        <v>22.2236122549931</v>
      </c>
      <c r="G18" s="2">
        <v>22.085151384181898</v>
      </c>
      <c r="H18" s="2"/>
      <c r="I18" s="2"/>
      <c r="J18" s="2"/>
      <c r="K18" s="2">
        <v>22.099452256385799</v>
      </c>
      <c r="L18" s="2">
        <v>22.122636134766399</v>
      </c>
      <c r="M18" s="2">
        <v>22.227429916844901</v>
      </c>
    </row>
    <row r="19" spans="1:13">
      <c r="A19" s="24" t="s">
        <v>50</v>
      </c>
      <c r="B19" s="2">
        <v>21.532108771849501</v>
      </c>
      <c r="C19" s="2">
        <v>20.0592097553961</v>
      </c>
      <c r="D19" s="2">
        <v>20.335610745812001</v>
      </c>
      <c r="E19" s="2">
        <v>21.212114108516101</v>
      </c>
      <c r="F19" s="2">
        <v>21.471438106411998</v>
      </c>
      <c r="G19" s="2">
        <v>20.002032098721099</v>
      </c>
      <c r="H19" s="2"/>
      <c r="I19" s="2"/>
      <c r="J19" s="2"/>
      <c r="K19" s="2">
        <v>21.491421788741999</v>
      </c>
      <c r="L19" s="2">
        <v>21.409033671773901</v>
      </c>
      <c r="M19" s="2">
        <v>20.597318817855299</v>
      </c>
    </row>
    <row r="20" spans="1:13">
      <c r="A20" s="24" t="s">
        <v>5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>
      <c r="A21" s="24" t="s">
        <v>6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3" spans="1:13">
      <c r="A23" s="23" t="s">
        <v>63</v>
      </c>
    </row>
    <row r="24" spans="1:13">
      <c r="B24" s="24">
        <v>1</v>
      </c>
      <c r="C24" s="24">
        <v>2</v>
      </c>
      <c r="D24" s="24">
        <v>3</v>
      </c>
      <c r="E24" s="24">
        <v>4</v>
      </c>
      <c r="F24" s="24">
        <v>5</v>
      </c>
      <c r="G24" s="24">
        <v>6</v>
      </c>
      <c r="H24" s="24">
        <v>7</v>
      </c>
      <c r="I24" s="24">
        <v>8</v>
      </c>
      <c r="J24" s="24">
        <v>9</v>
      </c>
      <c r="K24" s="24">
        <v>10</v>
      </c>
      <c r="L24" s="24">
        <v>11</v>
      </c>
      <c r="M24" s="24">
        <v>12</v>
      </c>
    </row>
    <row r="25" spans="1:13">
      <c r="A25" s="24" t="s">
        <v>25</v>
      </c>
      <c r="B25" s="2"/>
      <c r="C25" s="2"/>
      <c r="D25" s="2"/>
      <c r="E25" s="2"/>
      <c r="F25" s="2"/>
      <c r="G25" s="2"/>
      <c r="H25" s="2">
        <v>25.726702569535501</v>
      </c>
      <c r="I25" s="2">
        <v>26.758488982990698</v>
      </c>
      <c r="J25" s="2">
        <v>25.002526416259201</v>
      </c>
      <c r="K25" s="2">
        <v>25.222841072545702</v>
      </c>
      <c r="L25" s="2">
        <v>25.9648222355722</v>
      </c>
      <c r="M25" s="2">
        <v>25.2202317255617</v>
      </c>
    </row>
    <row r="26" spans="1:13">
      <c r="A26" s="24" t="s">
        <v>30</v>
      </c>
      <c r="B26" s="2"/>
      <c r="C26" s="2"/>
      <c r="D26" s="2"/>
      <c r="E26" s="2"/>
      <c r="F26" s="2"/>
      <c r="G26" s="2"/>
      <c r="H26" s="2">
        <v>25.211335393082098</v>
      </c>
      <c r="I26" s="2">
        <v>25.989003309813899</v>
      </c>
      <c r="J26" s="2">
        <v>25.469680455262001</v>
      </c>
      <c r="K26" s="2">
        <v>25.2764344001476</v>
      </c>
      <c r="L26" s="2">
        <v>25.769374217571201</v>
      </c>
      <c r="M26" s="2">
        <v>25.512762709253899</v>
      </c>
    </row>
    <row r="27" spans="1:13">
      <c r="A27" s="24" t="s">
        <v>35</v>
      </c>
      <c r="B27" s="2"/>
      <c r="C27" s="2"/>
      <c r="D27" s="2"/>
      <c r="E27" s="2"/>
      <c r="F27" s="2"/>
      <c r="G27" s="2"/>
      <c r="H27" s="2">
        <v>24.247733807395999</v>
      </c>
      <c r="I27" s="2">
        <v>24.093857188723199</v>
      </c>
      <c r="J27" s="2">
        <v>24.6612495806868</v>
      </c>
      <c r="K27" s="2">
        <v>24.243407554204101</v>
      </c>
      <c r="L27" s="2">
        <v>24.585909456496999</v>
      </c>
      <c r="M27" s="2">
        <v>24.806009249070001</v>
      </c>
    </row>
    <row r="28" spans="1:13">
      <c r="A28" s="24" t="s">
        <v>40</v>
      </c>
      <c r="B28" s="2"/>
      <c r="C28" s="2"/>
      <c r="D28" s="2"/>
      <c r="E28" s="2"/>
      <c r="F28" s="2"/>
      <c r="G28" s="2"/>
      <c r="H28" s="2">
        <v>19.8687080242474</v>
      </c>
      <c r="I28" s="2">
        <v>19.469680455262001</v>
      </c>
      <c r="J28" s="2">
        <v>19.2071575895758</v>
      </c>
      <c r="K28" s="2">
        <v>18.230104188971701</v>
      </c>
      <c r="L28" s="2">
        <v>18.277562373901599</v>
      </c>
      <c r="M28" s="2">
        <v>18.2857082277148</v>
      </c>
    </row>
    <row r="29" spans="1:13">
      <c r="A29" s="24" t="s">
        <v>45</v>
      </c>
      <c r="B29" s="2"/>
      <c r="C29" s="2"/>
      <c r="D29" s="2"/>
      <c r="E29" s="2"/>
      <c r="F29" s="2"/>
      <c r="G29" s="2"/>
      <c r="H29" s="2">
        <v>23.998165053968201</v>
      </c>
      <c r="I29" s="2">
        <v>22.357856461195802</v>
      </c>
      <c r="J29" s="2">
        <v>22.577935310253</v>
      </c>
      <c r="K29" s="2">
        <v>22.391187934739399</v>
      </c>
      <c r="L29" s="2">
        <v>22.470864379544199</v>
      </c>
      <c r="M29" s="2">
        <v>22.570158232392199</v>
      </c>
    </row>
    <row r="30" spans="1:13">
      <c r="A30" s="24" t="s">
        <v>50</v>
      </c>
      <c r="B30" s="2"/>
      <c r="C30" s="2"/>
      <c r="D30" s="2"/>
      <c r="E30" s="2"/>
      <c r="F30" s="2"/>
      <c r="G30" s="2"/>
      <c r="H30" s="2">
        <v>21.4996652121411</v>
      </c>
      <c r="I30" s="2">
        <v>21.596056722149299</v>
      </c>
      <c r="J30" s="2">
        <v>20.068820903532</v>
      </c>
      <c r="K30" s="2">
        <v>21.321692164851999</v>
      </c>
      <c r="L30" s="2">
        <v>21.377215482214702</v>
      </c>
      <c r="M30" s="2">
        <v>20.553939473852001</v>
      </c>
    </row>
    <row r="31" spans="1:13">
      <c r="A31" s="24" t="s">
        <v>5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>
      <c r="A32" s="24" t="s">
        <v>60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4" spans="1:22">
      <c r="A34" s="24"/>
      <c r="B34" s="2"/>
      <c r="C34" s="2"/>
      <c r="D34" s="2"/>
      <c r="E34" s="2"/>
      <c r="F34" s="2"/>
      <c r="G34" s="25" t="s">
        <v>8</v>
      </c>
      <c r="H34" s="2"/>
      <c r="I34" s="2"/>
      <c r="J34" s="2"/>
      <c r="K34" s="2"/>
      <c r="L34" s="2"/>
      <c r="M34" s="2"/>
    </row>
    <row r="35" spans="1:22">
      <c r="A35" s="24"/>
      <c r="B35" s="2"/>
      <c r="C35" s="2"/>
      <c r="D35" s="2"/>
      <c r="E35" s="2"/>
      <c r="F35" s="2"/>
      <c r="G35" s="23"/>
      <c r="H35" s="2"/>
      <c r="I35" s="2"/>
      <c r="J35" s="2"/>
      <c r="K35" s="2"/>
      <c r="L35" s="2"/>
      <c r="M35" s="2"/>
    </row>
    <row r="36" spans="1:22">
      <c r="A36" s="24"/>
      <c r="B36" s="2"/>
      <c r="C36" s="2"/>
      <c r="D36" s="2"/>
      <c r="E36" s="2"/>
      <c r="F36" s="2"/>
      <c r="G36" s="23"/>
      <c r="H36" s="2"/>
      <c r="I36" s="2"/>
      <c r="J36" s="2"/>
      <c r="K36" s="2"/>
      <c r="L36" s="2"/>
      <c r="M36" s="2"/>
    </row>
    <row r="37" spans="1:22">
      <c r="A37" s="24"/>
      <c r="B37" s="2"/>
      <c r="C37" s="2"/>
      <c r="D37" s="2"/>
      <c r="E37" s="2"/>
      <c r="F37" s="2"/>
      <c r="G37" s="23"/>
      <c r="H37" s="2"/>
      <c r="I37" s="2"/>
      <c r="J37" s="2"/>
      <c r="K37" s="2"/>
      <c r="L37" s="2"/>
      <c r="M37" s="2"/>
    </row>
    <row r="38" spans="1:22">
      <c r="A38" s="24"/>
      <c r="B38" s="2"/>
      <c r="C38" s="2"/>
      <c r="D38" s="2"/>
      <c r="E38" s="2"/>
      <c r="F38" s="2"/>
      <c r="G38" s="23"/>
      <c r="H38" s="2"/>
      <c r="I38" s="2"/>
      <c r="J38" s="2"/>
      <c r="K38" s="2"/>
      <c r="L38" s="2"/>
      <c r="M38" s="2"/>
    </row>
    <row r="39" spans="1:22">
      <c r="A39" s="24"/>
      <c r="B39" s="2"/>
      <c r="C39" s="2"/>
      <c r="D39" s="2"/>
      <c r="E39" s="2"/>
      <c r="F39" s="2"/>
      <c r="G39" s="23"/>
      <c r="H39" s="2"/>
      <c r="I39" s="2"/>
      <c r="J39" s="2"/>
      <c r="K39" s="2"/>
      <c r="L39" s="2"/>
      <c r="M39" s="2"/>
      <c r="V39" s="32"/>
    </row>
    <row r="40" spans="1:22">
      <c r="A40" s="24"/>
      <c r="B40" s="2"/>
      <c r="C40" s="2"/>
      <c r="D40" s="2"/>
      <c r="E40" s="2"/>
      <c r="F40" s="2"/>
      <c r="G40" s="26"/>
      <c r="H40" s="2"/>
      <c r="I40" s="2"/>
      <c r="J40" s="2"/>
      <c r="K40" s="2"/>
      <c r="L40" s="2"/>
      <c r="M40" s="2"/>
    </row>
    <row r="41" spans="1:22">
      <c r="A41" s="24"/>
      <c r="B41" s="2"/>
      <c r="C41" s="2"/>
      <c r="D41" s="2"/>
      <c r="E41" s="2"/>
      <c r="F41" s="2"/>
      <c r="G41" s="26"/>
      <c r="H41" s="2"/>
      <c r="I41" s="2"/>
      <c r="J41" s="2"/>
      <c r="K41" s="2"/>
      <c r="L41" s="2"/>
      <c r="M41" s="2"/>
    </row>
    <row r="42" spans="1:22">
      <c r="G42" s="23"/>
      <c r="V42" s="32"/>
    </row>
    <row r="43" spans="1:22">
      <c r="G43" s="23"/>
      <c r="V43" s="32"/>
    </row>
    <row r="44" spans="1:22">
      <c r="G44" s="23"/>
      <c r="V44" s="32"/>
    </row>
    <row r="45" spans="1:22">
      <c r="G45" s="23"/>
      <c r="V45" s="32"/>
    </row>
    <row r="46" spans="1:22">
      <c r="G46" s="23"/>
      <c r="V46" s="32"/>
    </row>
    <row r="47" spans="1:22">
      <c r="G47" s="23"/>
      <c r="V47" s="32"/>
    </row>
    <row r="48" spans="1:22">
      <c r="A48" s="27"/>
      <c r="G48" s="23"/>
    </row>
    <row r="49" spans="1:22">
      <c r="A49" s="24"/>
      <c r="B49" s="5"/>
      <c r="C49" s="4"/>
      <c r="D49" s="4"/>
      <c r="E49" s="4"/>
      <c r="F49" s="4"/>
      <c r="G49" s="28"/>
      <c r="H49" s="4"/>
      <c r="I49" s="4"/>
      <c r="J49" s="4"/>
      <c r="K49" s="4"/>
      <c r="L49" s="4"/>
      <c r="M49" s="4"/>
      <c r="V49" s="32"/>
    </row>
    <row r="50" spans="1:22">
      <c r="A50" s="24"/>
      <c r="B50" s="5"/>
      <c r="C50" s="4"/>
      <c r="D50" s="4"/>
      <c r="E50" s="4"/>
      <c r="F50" s="4"/>
      <c r="G50" s="28"/>
      <c r="H50" s="4"/>
      <c r="I50" s="4"/>
      <c r="J50" s="4"/>
      <c r="K50" s="4"/>
      <c r="L50" s="4"/>
      <c r="M50" s="4"/>
      <c r="S50" s="32"/>
      <c r="T50" s="32"/>
      <c r="U50" s="32"/>
      <c r="V50" s="32"/>
    </row>
    <row r="51" spans="1:22">
      <c r="G51" s="23"/>
      <c r="S51" s="32"/>
      <c r="T51" s="32"/>
      <c r="U51" s="33"/>
      <c r="V51" s="32"/>
    </row>
    <row r="52" spans="1:22">
      <c r="G52" s="25"/>
      <c r="S52" s="32"/>
      <c r="T52" s="32"/>
      <c r="U52" s="32"/>
      <c r="V52" s="32"/>
    </row>
    <row r="53" spans="1:22">
      <c r="G53" s="29"/>
      <c r="S53" s="32"/>
      <c r="T53" s="32"/>
      <c r="U53" s="32"/>
      <c r="V53" s="32"/>
    </row>
    <row r="54" spans="1:22">
      <c r="C54" s="30"/>
      <c r="D54" s="30"/>
      <c r="E54" s="30"/>
      <c r="F54" s="30"/>
      <c r="G54" s="25" t="s">
        <v>10</v>
      </c>
      <c r="H54" s="30"/>
      <c r="I54" s="30"/>
      <c r="J54" s="30"/>
      <c r="K54" s="30"/>
      <c r="L54" s="30"/>
      <c r="S54" s="32"/>
      <c r="T54" s="32"/>
      <c r="U54" s="32"/>
      <c r="V54" s="32"/>
    </row>
    <row r="55" spans="1:22">
      <c r="C55" s="31"/>
      <c r="D55" s="31"/>
      <c r="E55" s="31"/>
      <c r="F55" s="31"/>
      <c r="G55" s="23"/>
      <c r="H55" s="31"/>
      <c r="I55" s="31"/>
      <c r="J55" s="31"/>
      <c r="K55" s="31"/>
      <c r="L55" s="31"/>
      <c r="S55" s="32"/>
      <c r="T55" s="31"/>
    </row>
    <row r="56" spans="1:22">
      <c r="C56" s="31"/>
      <c r="D56" s="31"/>
      <c r="E56" s="31"/>
      <c r="F56" s="31"/>
      <c r="G56" s="23"/>
      <c r="H56" s="31"/>
      <c r="I56" s="31"/>
      <c r="J56" s="31"/>
      <c r="K56" s="31"/>
      <c r="L56" s="31"/>
      <c r="S56" s="32"/>
      <c r="T56" s="31"/>
    </row>
    <row r="57" spans="1:22">
      <c r="C57" s="31"/>
      <c r="D57" s="31"/>
      <c r="E57" s="31"/>
      <c r="F57" s="31"/>
      <c r="G57" s="23"/>
      <c r="H57" s="31"/>
      <c r="I57" s="31"/>
      <c r="J57" s="31"/>
      <c r="K57" s="31"/>
      <c r="L57" s="31"/>
      <c r="S57" s="32"/>
      <c r="T57" s="31"/>
    </row>
    <row r="58" spans="1:22">
      <c r="G58" s="23"/>
    </row>
    <row r="59" spans="1:22">
      <c r="G59" s="29"/>
    </row>
    <row r="60" spans="1:22">
      <c r="G60" s="29"/>
    </row>
    <row r="61" spans="1:22">
      <c r="G61" s="29"/>
    </row>
    <row r="62" spans="1:22">
      <c r="G62" s="29"/>
    </row>
    <row r="63" spans="1:22">
      <c r="G63" s="29"/>
    </row>
    <row r="64" spans="1:22">
      <c r="G64" s="29"/>
    </row>
    <row r="65" spans="2:20">
      <c r="G65" s="29"/>
    </row>
    <row r="66" spans="2:20">
      <c r="G66" s="29"/>
    </row>
    <row r="67" spans="2:20">
      <c r="G67" s="29"/>
    </row>
    <row r="68" spans="2:20">
      <c r="G68" s="29"/>
    </row>
    <row r="69" spans="2:20">
      <c r="G69" s="29"/>
    </row>
    <row r="70" spans="2:20">
      <c r="G70" s="25"/>
    </row>
    <row r="71" spans="2:20">
      <c r="B71" s="34"/>
      <c r="C71" s="34"/>
      <c r="D71" s="34"/>
      <c r="E71" s="34"/>
      <c r="F71" s="34"/>
      <c r="G71" s="35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</row>
    <row r="72" spans="2:20">
      <c r="G72" s="29"/>
    </row>
    <row r="73" spans="2:20">
      <c r="G73" s="29"/>
    </row>
    <row r="74" spans="2:20">
      <c r="G74" s="25" t="s">
        <v>12</v>
      </c>
    </row>
    <row r="75" spans="2:20">
      <c r="G75" s="23"/>
    </row>
    <row r="76" spans="2:20">
      <c r="G76" s="23"/>
    </row>
    <row r="78" spans="2:20">
      <c r="G78" s="23"/>
    </row>
    <row r="79" spans="2:20">
      <c r="G79" s="23"/>
    </row>
    <row r="80" spans="2:20">
      <c r="G80" s="23"/>
    </row>
    <row r="81" spans="7:7">
      <c r="G81" s="29"/>
    </row>
    <row r="82" spans="7:7">
      <c r="G82" s="29"/>
    </row>
    <row r="83" spans="7:7">
      <c r="G83" s="29"/>
    </row>
    <row r="84" spans="7:7">
      <c r="G84" s="29"/>
    </row>
    <row r="85" spans="7:7">
      <c r="G85" s="29"/>
    </row>
    <row r="86" spans="7:7">
      <c r="G86" s="29"/>
    </row>
    <row r="87" spans="7:7">
      <c r="G87" s="29"/>
    </row>
    <row r="88" spans="7:7">
      <c r="G88" s="29"/>
    </row>
    <row r="89" spans="7:7">
      <c r="G89" s="36"/>
    </row>
    <row r="90" spans="7:7">
      <c r="G90" s="25"/>
    </row>
    <row r="91" spans="7:7">
      <c r="G91" s="36"/>
    </row>
    <row r="92" spans="7:7">
      <c r="G92" s="36"/>
    </row>
    <row r="93" spans="7:7">
      <c r="G93" s="36"/>
    </row>
    <row r="94" spans="7:7">
      <c r="G94" s="25" t="s">
        <v>14</v>
      </c>
    </row>
    <row r="95" spans="7:7">
      <c r="G95" s="36"/>
    </row>
    <row r="96" spans="7:7">
      <c r="G96" s="36"/>
    </row>
    <row r="97" spans="7:7">
      <c r="G97" s="36"/>
    </row>
    <row r="98" spans="7:7">
      <c r="G98" s="36"/>
    </row>
    <row r="99" spans="7:7">
      <c r="G99" s="36"/>
    </row>
    <row r="100" spans="7:7">
      <c r="G100" s="36"/>
    </row>
    <row r="101" spans="7:7">
      <c r="G101" s="36"/>
    </row>
    <row r="102" spans="7:7">
      <c r="G102" s="36"/>
    </row>
    <row r="104" spans="7:7">
      <c r="G104" s="23"/>
    </row>
    <row r="105" spans="7:7">
      <c r="G105" s="23"/>
    </row>
    <row r="106" spans="7:7">
      <c r="G106" s="36"/>
    </row>
    <row r="107" spans="7:7">
      <c r="G107" s="36"/>
    </row>
    <row r="108" spans="7:7">
      <c r="G108" s="25"/>
    </row>
    <row r="109" spans="7:7">
      <c r="G109" s="36"/>
    </row>
    <row r="110" spans="7:7">
      <c r="G110" s="36"/>
    </row>
    <row r="111" spans="7:7">
      <c r="G111" s="36"/>
    </row>
    <row r="112" spans="7:7">
      <c r="G112" s="36"/>
    </row>
    <row r="113" spans="7:7">
      <c r="G113" s="25"/>
    </row>
    <row r="114" spans="7:7">
      <c r="G114" s="36"/>
    </row>
    <row r="115" spans="7:7">
      <c r="G115" s="36"/>
    </row>
    <row r="116" spans="7:7">
      <c r="G116" s="25" t="s">
        <v>16</v>
      </c>
    </row>
    <row r="117" spans="7:7">
      <c r="G117" s="36"/>
    </row>
    <row r="118" spans="7:7">
      <c r="G118" s="36"/>
    </row>
    <row r="119" spans="7:7">
      <c r="G119" s="36"/>
    </row>
    <row r="120" spans="7:7">
      <c r="G120" s="36"/>
    </row>
    <row r="121" spans="7:7">
      <c r="G121" s="36"/>
    </row>
    <row r="122" spans="7:7">
      <c r="G122" s="36"/>
    </row>
    <row r="123" spans="7:7">
      <c r="G123" s="36"/>
    </row>
    <row r="124" spans="7:7">
      <c r="G124" s="36"/>
    </row>
    <row r="125" spans="7:7">
      <c r="G125" s="36"/>
    </row>
    <row r="126" spans="7:7">
      <c r="G126" s="36"/>
    </row>
    <row r="128" spans="7:7">
      <c r="G128" s="23"/>
    </row>
    <row r="129" spans="7:7">
      <c r="G129" s="36"/>
    </row>
    <row r="130" spans="7:7">
      <c r="G130" s="36"/>
    </row>
    <row r="131" spans="7:7">
      <c r="G131" s="36"/>
    </row>
    <row r="132" spans="7:7">
      <c r="G132" s="36"/>
    </row>
    <row r="133" spans="7:7">
      <c r="G133" s="36"/>
    </row>
    <row r="134" spans="7:7">
      <c r="G134" s="36"/>
    </row>
    <row r="135" spans="7:7">
      <c r="G135" s="29"/>
    </row>
    <row r="136" spans="7:7">
      <c r="G136" s="36"/>
    </row>
    <row r="137" spans="7:7">
      <c r="G137" s="36"/>
    </row>
    <row r="138" spans="7:7">
      <c r="G138" s="36"/>
    </row>
    <row r="139" spans="7:7">
      <c r="G139" s="36"/>
    </row>
    <row r="140" spans="7:7">
      <c r="G140" s="36" t="s">
        <v>95</v>
      </c>
    </row>
    <row r="141" spans="7:7">
      <c r="G141" s="36"/>
    </row>
    <row r="142" spans="7:7">
      <c r="G142" s="36"/>
    </row>
    <row r="143" spans="7:7">
      <c r="G143" s="23"/>
    </row>
    <row r="144" spans="7:7">
      <c r="G144" s="23"/>
    </row>
    <row r="145" spans="7:7">
      <c r="G145" s="23"/>
    </row>
    <row r="146" spans="7:7">
      <c r="G146" s="36"/>
    </row>
    <row r="147" spans="7:7">
      <c r="G147" s="36"/>
    </row>
    <row r="148" spans="7:7">
      <c r="G148" s="36"/>
    </row>
    <row r="149" spans="7:7">
      <c r="G149" s="36"/>
    </row>
    <row r="150" spans="7:7">
      <c r="G150" s="36"/>
    </row>
    <row r="151" spans="7:7">
      <c r="G151" s="36"/>
    </row>
    <row r="152" spans="7:7">
      <c r="G152" s="36"/>
    </row>
    <row r="153" spans="7:7">
      <c r="G153" s="36"/>
    </row>
    <row r="154" spans="7:7">
      <c r="G154" s="36"/>
    </row>
    <row r="156" spans="7:7">
      <c r="G156" s="36"/>
    </row>
    <row r="157" spans="7:7">
      <c r="G157" s="36"/>
    </row>
    <row r="158" spans="7:7">
      <c r="G158" s="36"/>
    </row>
    <row r="159" spans="7:7">
      <c r="G159" s="36"/>
    </row>
    <row r="160" spans="7:7">
      <c r="G160" s="36"/>
    </row>
    <row r="161" spans="7:7">
      <c r="G161" s="36"/>
    </row>
    <row r="162" spans="7:7">
      <c r="G162" s="36"/>
    </row>
    <row r="163" spans="7:7">
      <c r="G163" s="36"/>
    </row>
    <row r="164" spans="7:7">
      <c r="G164" s="36"/>
    </row>
  </sheetData>
  <phoneticPr fontId="19" type="noConversion"/>
  <pageMargins left="0.75" right="0.75" top="1" bottom="1" header="0.5" footer="0.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0"/>
  <sheetViews>
    <sheetView tabSelected="1" workbookViewId="0">
      <pane xSplit="1" ySplit="1" topLeftCell="J2" activePane="bottomRight" state="frozen"/>
      <selection pane="topRight"/>
      <selection pane="bottomLeft"/>
      <selection pane="bottomRight" activeCell="T24" sqref="T24"/>
    </sheetView>
  </sheetViews>
  <sheetFormatPr defaultColWidth="9" defaultRowHeight="14"/>
  <cols>
    <col min="1" max="1" width="11.36328125" customWidth="1"/>
    <col min="2" max="2" width="13.7265625" customWidth="1"/>
    <col min="3" max="3" width="15.26953125" customWidth="1"/>
    <col min="4" max="4" width="14.36328125" customWidth="1"/>
    <col min="5" max="5" width="14.08984375"/>
    <col min="6" max="6" width="15.26953125" customWidth="1"/>
    <col min="7" max="7" width="12.6328125" customWidth="1"/>
    <col min="8" max="8" width="14.08984375"/>
    <col min="9" max="9" width="14.7265625" customWidth="1"/>
    <col min="10" max="10" width="12.6328125" customWidth="1"/>
    <col min="11" max="11" width="13.7265625"/>
    <col min="12" max="12" width="12.7265625" customWidth="1"/>
    <col min="13" max="13" width="12.6328125" customWidth="1"/>
    <col min="14" max="14" width="13.7265625"/>
    <col min="15" max="15" width="12.7265625" customWidth="1"/>
    <col min="16" max="16" width="12.6328125" customWidth="1"/>
    <col min="17" max="17" width="14.36328125" customWidth="1"/>
    <col min="18" max="18" width="14" customWidth="1"/>
    <col min="19" max="19" width="13.7265625"/>
    <col min="20" max="20" width="12.6328125"/>
    <col min="21" max="21" width="13.7265625"/>
    <col min="22" max="22" width="10.81640625" customWidth="1"/>
    <col min="23" max="23" width="13.7265625"/>
    <col min="25" max="25" width="12.90625"/>
  </cols>
  <sheetData>
    <row r="1" spans="1:22">
      <c r="A1" t="s">
        <v>96</v>
      </c>
      <c r="B1" s="43" t="s">
        <v>8</v>
      </c>
      <c r="C1" s="43"/>
      <c r="D1" s="43"/>
      <c r="E1" s="44" t="s">
        <v>10</v>
      </c>
      <c r="F1" s="44"/>
      <c r="G1" s="44"/>
      <c r="H1" s="45" t="s">
        <v>12</v>
      </c>
      <c r="I1" s="45"/>
      <c r="J1" s="45"/>
      <c r="K1" s="46" t="s">
        <v>14</v>
      </c>
      <c r="L1" s="46"/>
      <c r="M1" s="46"/>
      <c r="N1" s="47" t="s">
        <v>16</v>
      </c>
      <c r="O1" s="47"/>
      <c r="P1" s="47"/>
      <c r="Q1" s="8"/>
      <c r="R1" s="48" t="s">
        <v>97</v>
      </c>
      <c r="S1" s="48"/>
      <c r="T1" s="48"/>
      <c r="V1" s="52" t="s">
        <v>122</v>
      </c>
    </row>
    <row r="2" spans="1:22">
      <c r="A2" s="1" t="s">
        <v>98</v>
      </c>
      <c r="B2" s="2">
        <v>26.6394006675086</v>
      </c>
      <c r="C2" s="2">
        <v>26.186820242662002</v>
      </c>
      <c r="D2" s="2">
        <v>26.892757075078801</v>
      </c>
      <c r="E2" s="2">
        <v>26.315376811529202</v>
      </c>
      <c r="F2" s="2">
        <v>26.3601729354301</v>
      </c>
      <c r="G2" s="2">
        <v>26.5060183025657</v>
      </c>
      <c r="H2" s="2">
        <v>26.154572292686598</v>
      </c>
      <c r="I2" s="2">
        <v>25.274524247372501</v>
      </c>
      <c r="J2" s="2">
        <v>25.4625352263899</v>
      </c>
      <c r="K2" s="2">
        <v>19.570797545384298</v>
      </c>
      <c r="L2" s="2">
        <v>19.851460865777302</v>
      </c>
      <c r="M2" s="2">
        <v>19.1086933853719</v>
      </c>
      <c r="N2" s="2">
        <v>23.568685628006602</v>
      </c>
      <c r="O2" s="2">
        <v>23.547083484877</v>
      </c>
      <c r="P2" s="2">
        <v>23.604766268873199</v>
      </c>
      <c r="R2" s="2">
        <v>21.821651215518798</v>
      </c>
      <c r="S2" s="2">
        <v>20.532050014596201</v>
      </c>
      <c r="T2" s="2">
        <v>20.481121207064302</v>
      </c>
      <c r="V2">
        <f>AVERAGE(R2:T2)</f>
        <v>20.944940812393099</v>
      </c>
    </row>
    <row r="3" spans="1:22">
      <c r="A3" s="1" t="s">
        <v>99</v>
      </c>
      <c r="B3" s="2">
        <v>26.261604804939601</v>
      </c>
      <c r="C3" s="2">
        <v>26.3551611182268</v>
      </c>
      <c r="D3" s="2">
        <v>26.269540034708399</v>
      </c>
      <c r="E3" s="2">
        <v>25.547082584877</v>
      </c>
      <c r="F3" s="2">
        <v>25.570797545384298</v>
      </c>
      <c r="G3" s="2">
        <v>25.525757901031799</v>
      </c>
      <c r="H3" s="2">
        <v>25.054986085075001</v>
      </c>
      <c r="I3" s="2">
        <v>25.2594254606379</v>
      </c>
      <c r="J3" s="2">
        <v>25.3906662529165</v>
      </c>
      <c r="K3" s="2">
        <v>19.602433190766099</v>
      </c>
      <c r="L3" s="2">
        <v>19.476795069703702</v>
      </c>
      <c r="M3" s="2">
        <v>19.325697549842499</v>
      </c>
      <c r="N3" s="2">
        <v>23.8608420626345</v>
      </c>
      <c r="O3" s="2">
        <v>22.767825709557101</v>
      </c>
      <c r="P3" s="2">
        <v>22.3733789253236</v>
      </c>
      <c r="R3" s="2">
        <v>21.3779214210915</v>
      </c>
      <c r="S3" s="2">
        <v>20.3568212167364</v>
      </c>
      <c r="T3" s="2">
        <v>20.3316109148676</v>
      </c>
      <c r="V3">
        <f t="shared" ref="V3:V11" si="0">AVERAGE(R3:T3)</f>
        <v>20.6887845175652</v>
      </c>
    </row>
    <row r="4" spans="1:22">
      <c r="A4" s="1" t="s">
        <v>100</v>
      </c>
      <c r="B4" s="2">
        <v>26.727120704825499</v>
      </c>
      <c r="C4" s="2">
        <v>26.198384745457201</v>
      </c>
      <c r="D4" s="2">
        <v>26.827418056856001</v>
      </c>
      <c r="E4" s="2">
        <v>25.805326901161699</v>
      </c>
      <c r="F4" s="2">
        <v>26.912567648942499</v>
      </c>
      <c r="G4" s="2">
        <v>25.7135770129569</v>
      </c>
      <c r="H4" s="2">
        <v>25.419208948287999</v>
      </c>
      <c r="I4" s="2">
        <v>25.4268344540925</v>
      </c>
      <c r="J4" s="2">
        <v>25.480297008999301</v>
      </c>
      <c r="K4" s="2">
        <v>19.9125676489423</v>
      </c>
      <c r="L4" s="2">
        <v>19.761970019183199</v>
      </c>
      <c r="M4" s="2">
        <v>19.805332901161702</v>
      </c>
      <c r="N4" s="2">
        <v>23.668088641238999</v>
      </c>
      <c r="O4" s="2">
        <v>23.7123770129569</v>
      </c>
      <c r="P4" s="2">
        <v>23.739656741787702</v>
      </c>
      <c r="R4" s="2">
        <v>21.185421700621699</v>
      </c>
      <c r="S4" s="2">
        <v>20.4005058020362</v>
      </c>
      <c r="T4" s="2">
        <v>20.731820136021099</v>
      </c>
      <c r="V4">
        <f t="shared" si="0"/>
        <v>20.7725825462263</v>
      </c>
    </row>
    <row r="5" spans="1:22">
      <c r="A5" s="1" t="s">
        <v>101</v>
      </c>
      <c r="B5" s="2">
        <v>26.6759883446476</v>
      </c>
      <c r="C5" s="2">
        <v>26.626362023723399</v>
      </c>
      <c r="D5" s="2">
        <v>26.724883634259999</v>
      </c>
      <c r="E5" s="2">
        <v>25.739656741787702</v>
      </c>
      <c r="F5" s="2">
        <v>25.829437721862899</v>
      </c>
      <c r="G5" s="2">
        <v>25.120850525811399</v>
      </c>
      <c r="H5" s="2">
        <v>25.769350676208401</v>
      </c>
      <c r="I5" s="2">
        <v>25.657498252925802</v>
      </c>
      <c r="J5" s="2">
        <v>25.835115248610698</v>
      </c>
      <c r="K5" s="2">
        <v>19.293268888657501</v>
      </c>
      <c r="L5" s="2">
        <v>19.512621951994301</v>
      </c>
      <c r="M5" s="2">
        <v>19.7664685717609</v>
      </c>
      <c r="N5" s="2">
        <v>22.587237794416801</v>
      </c>
      <c r="O5" s="2">
        <v>22.887278598407399</v>
      </c>
      <c r="P5" s="2">
        <v>23.756233676326602</v>
      </c>
      <c r="R5" s="2">
        <v>21.216844621380201</v>
      </c>
      <c r="S5" s="2">
        <v>20.375208962080301</v>
      </c>
      <c r="T5" s="2">
        <v>20.202020739348502</v>
      </c>
      <c r="V5">
        <f t="shared" si="0"/>
        <v>20.5980247742697</v>
      </c>
    </row>
    <row r="6" spans="1:22">
      <c r="A6" s="1" t="s">
        <v>102</v>
      </c>
      <c r="B6" s="2">
        <v>26.926377714708501</v>
      </c>
      <c r="C6" s="2">
        <v>26.7926475957854</v>
      </c>
      <c r="D6" s="2">
        <v>26.793547886926302</v>
      </c>
      <c r="E6" s="2">
        <v>25.670977242892501</v>
      </c>
      <c r="F6" s="2">
        <v>25.119256736525301</v>
      </c>
      <c r="G6" s="2">
        <v>25.6787772994272</v>
      </c>
      <c r="H6" s="2">
        <v>24.677770160109901</v>
      </c>
      <c r="I6" s="2">
        <v>24.692053810214901</v>
      </c>
      <c r="J6" s="2">
        <v>25.1068892458478</v>
      </c>
      <c r="K6" s="2">
        <v>18.060519885033798</v>
      </c>
      <c r="L6" s="2">
        <v>18.060819347204799</v>
      </c>
      <c r="M6" s="2">
        <v>18.455398744691699</v>
      </c>
      <c r="N6" s="2">
        <v>23.0421249702264</v>
      </c>
      <c r="O6" s="2">
        <v>22.562070821000699</v>
      </c>
      <c r="P6" s="2">
        <v>22.423833905645399</v>
      </c>
      <c r="R6" s="2">
        <v>20.839854440403499</v>
      </c>
      <c r="S6" s="2">
        <v>20.664431140340799</v>
      </c>
      <c r="T6" s="2">
        <v>20.642060808208502</v>
      </c>
      <c r="V6">
        <f t="shared" si="0"/>
        <v>20.715448796317599</v>
      </c>
    </row>
    <row r="7" spans="1:22">
      <c r="A7" s="3" t="s">
        <v>18</v>
      </c>
      <c r="B7" s="2">
        <v>26.142587536256499</v>
      </c>
      <c r="C7" s="2">
        <v>25.7422474921838</v>
      </c>
      <c r="D7" s="2">
        <v>26.228471779755601</v>
      </c>
      <c r="E7" s="2">
        <v>26.348481167470499</v>
      </c>
      <c r="F7" s="2">
        <v>26.092526625374798</v>
      </c>
      <c r="G7" s="2">
        <v>26.187772425046699</v>
      </c>
      <c r="H7" s="2">
        <v>24.134680085942001</v>
      </c>
      <c r="I7" s="2">
        <v>24.7773412023767</v>
      </c>
      <c r="J7" s="2">
        <v>24.201503331845402</v>
      </c>
      <c r="K7" s="2">
        <v>18.714616852245801</v>
      </c>
      <c r="L7" s="2">
        <v>18.613254787123601</v>
      </c>
      <c r="M7" s="2">
        <v>18.937941854518598</v>
      </c>
      <c r="N7" s="2">
        <v>23.897790651081301</v>
      </c>
      <c r="O7" s="2">
        <v>22.081066065619499</v>
      </c>
      <c r="P7" s="2">
        <v>22.002596587226101</v>
      </c>
      <c r="R7" s="2">
        <v>21.532108771849501</v>
      </c>
      <c r="S7" s="2">
        <v>20.0592097553961</v>
      </c>
      <c r="T7" s="2">
        <v>20.335610745812001</v>
      </c>
      <c r="V7">
        <f t="shared" si="0"/>
        <v>20.642309757685901</v>
      </c>
    </row>
    <row r="8" spans="1:22">
      <c r="A8" s="3" t="s">
        <v>20</v>
      </c>
      <c r="B8" s="2">
        <v>26.396082914062301</v>
      </c>
      <c r="C8" s="2">
        <v>26.343326546490299</v>
      </c>
      <c r="D8" s="2">
        <v>25.930467250692299</v>
      </c>
      <c r="E8" s="2">
        <v>25.7814273997611</v>
      </c>
      <c r="F8" s="2">
        <v>25.544301782342199</v>
      </c>
      <c r="G8" s="2">
        <v>26.198868795949799</v>
      </c>
      <c r="H8" s="2">
        <v>24.046424769543702</v>
      </c>
      <c r="I8" s="2">
        <v>24.812468898877501</v>
      </c>
      <c r="J8" s="2">
        <v>24.242022436484501</v>
      </c>
      <c r="K8" s="2">
        <v>19.2476532368192</v>
      </c>
      <c r="L8" s="2">
        <v>19.7719123652987</v>
      </c>
      <c r="M8" s="2">
        <v>19.43408478453</v>
      </c>
      <c r="N8" s="2">
        <v>22.3341947298779</v>
      </c>
      <c r="O8" s="2">
        <v>22.2236122549931</v>
      </c>
      <c r="P8" s="2">
        <v>22.085151384181898</v>
      </c>
      <c r="R8" s="2">
        <v>21.212114108516101</v>
      </c>
      <c r="S8" s="2">
        <v>21.471438106411998</v>
      </c>
      <c r="T8" s="2">
        <v>20.002032098721099</v>
      </c>
      <c r="V8">
        <f t="shared" si="0"/>
        <v>20.895194771216399</v>
      </c>
    </row>
    <row r="9" spans="1:22">
      <c r="A9" s="3" t="s">
        <v>21</v>
      </c>
      <c r="B9" s="2">
        <v>25.726702569535501</v>
      </c>
      <c r="C9" s="2">
        <v>26.758488982990698</v>
      </c>
      <c r="D9" s="2">
        <v>25.002526416259201</v>
      </c>
      <c r="E9" s="2">
        <v>25.211335393082098</v>
      </c>
      <c r="F9" s="2">
        <v>25.989003309813899</v>
      </c>
      <c r="G9" s="2">
        <v>25.469680455262001</v>
      </c>
      <c r="H9" s="2">
        <v>24.247733807395999</v>
      </c>
      <c r="I9" s="2">
        <v>24.093857188723199</v>
      </c>
      <c r="J9" s="2">
        <v>24.6612495806868</v>
      </c>
      <c r="K9" s="2">
        <v>19.8687080242474</v>
      </c>
      <c r="L9" s="2">
        <v>19.469680455262001</v>
      </c>
      <c r="M9" s="2">
        <v>19.2071575895758</v>
      </c>
      <c r="N9" s="2">
        <v>23.998165053968201</v>
      </c>
      <c r="O9" s="2">
        <v>22.357856461195802</v>
      </c>
      <c r="P9" s="2">
        <v>22.577935310253</v>
      </c>
      <c r="R9" s="2">
        <v>21.4996652121411</v>
      </c>
      <c r="S9" s="2">
        <v>21.596056722149299</v>
      </c>
      <c r="T9" s="2">
        <v>20.068820903532</v>
      </c>
      <c r="V9">
        <f t="shared" si="0"/>
        <v>21.054847612607499</v>
      </c>
    </row>
    <row r="10" spans="1:22">
      <c r="A10" s="3" t="s">
        <v>22</v>
      </c>
      <c r="B10" s="2">
        <v>25.9577902364619</v>
      </c>
      <c r="C10" s="2">
        <v>25.0467257068753</v>
      </c>
      <c r="D10" s="2">
        <v>25.206548309737901</v>
      </c>
      <c r="E10" s="2">
        <v>25.4331863510915</v>
      </c>
      <c r="F10" s="2">
        <v>25.685669164757101</v>
      </c>
      <c r="G10" s="2">
        <v>25.750027340211901</v>
      </c>
      <c r="H10" s="2">
        <v>24.565609813646802</v>
      </c>
      <c r="I10" s="2">
        <v>24.586882385692299</v>
      </c>
      <c r="J10" s="2">
        <v>24.613529584496401</v>
      </c>
      <c r="K10" s="2">
        <v>19.299267044369302</v>
      </c>
      <c r="L10" s="2">
        <v>19.2571082294095</v>
      </c>
      <c r="M10" s="2">
        <v>19.456599644264799</v>
      </c>
      <c r="N10" s="2">
        <v>22.099452256385799</v>
      </c>
      <c r="O10" s="2">
        <v>22.122636134766399</v>
      </c>
      <c r="P10" s="2">
        <v>22.227429916844901</v>
      </c>
      <c r="R10" s="2">
        <v>21.491421788741999</v>
      </c>
      <c r="S10" s="2">
        <v>21.409033671773901</v>
      </c>
      <c r="T10" s="2">
        <v>20.597318817855299</v>
      </c>
      <c r="V10">
        <f t="shared" si="0"/>
        <v>21.165924759457099</v>
      </c>
    </row>
    <row r="11" spans="1:22">
      <c r="A11" s="3" t="s">
        <v>23</v>
      </c>
      <c r="B11" s="2">
        <v>25.222841072545702</v>
      </c>
      <c r="C11" s="2">
        <v>25.9648222355722</v>
      </c>
      <c r="D11" s="2">
        <v>25.2202317255617</v>
      </c>
      <c r="E11" s="2">
        <v>25.2764344001476</v>
      </c>
      <c r="F11" s="2">
        <v>25.769374217571201</v>
      </c>
      <c r="G11" s="2">
        <v>25.512762709253899</v>
      </c>
      <c r="H11" s="2">
        <v>24.243407554204101</v>
      </c>
      <c r="I11" s="2">
        <v>24.585909456496999</v>
      </c>
      <c r="J11" s="2">
        <v>24.806009249070001</v>
      </c>
      <c r="K11" s="2">
        <v>18.230104188971701</v>
      </c>
      <c r="L11" s="2">
        <v>18.277562373901599</v>
      </c>
      <c r="M11" s="2">
        <v>18.2857082277148</v>
      </c>
      <c r="N11" s="2">
        <v>22.391187934739399</v>
      </c>
      <c r="O11" s="2">
        <v>22.470864379544199</v>
      </c>
      <c r="P11" s="2">
        <v>22.570158232392199</v>
      </c>
      <c r="R11" s="2">
        <v>21.321692164851999</v>
      </c>
      <c r="S11" s="2">
        <v>21.377215482214702</v>
      </c>
      <c r="T11" s="2">
        <v>20.553939473852001</v>
      </c>
      <c r="V11">
        <f t="shared" si="0"/>
        <v>21.084282373639599</v>
      </c>
    </row>
    <row r="12" spans="1:22">
      <c r="B12" s="4"/>
      <c r="C12" s="4"/>
      <c r="D12" s="4"/>
    </row>
    <row r="13" spans="1:22">
      <c r="B13" s="5"/>
      <c r="C13" s="5"/>
      <c r="D13" s="5"/>
      <c r="E13" s="5"/>
      <c r="F13" s="4"/>
      <c r="G13" s="5"/>
      <c r="H13" s="5"/>
      <c r="I13" s="4"/>
      <c r="J13" s="5"/>
      <c r="K13" s="5"/>
      <c r="L13" s="4"/>
      <c r="M13" s="5"/>
      <c r="N13" s="5"/>
      <c r="O13" s="4"/>
      <c r="P13" s="5"/>
    </row>
    <row r="15" spans="1:22" ht="15.5">
      <c r="B15" s="49" t="s">
        <v>103</v>
      </c>
      <c r="C15" s="50"/>
      <c r="D15" s="50"/>
    </row>
    <row r="16" spans="1:22">
      <c r="A16" s="1" t="s">
        <v>98</v>
      </c>
      <c r="B16">
        <f>B2-$V2</f>
        <v>5.6944598551155003</v>
      </c>
      <c r="C16">
        <f t="shared" ref="C16:P16" si="1">C2-$V2</f>
        <v>5.2418794302688996</v>
      </c>
      <c r="D16">
        <f t="shared" si="1"/>
        <v>5.9478162626857003</v>
      </c>
      <c r="E16">
        <f t="shared" si="1"/>
        <v>5.3704359991360997</v>
      </c>
      <c r="F16">
        <f t="shared" si="1"/>
        <v>5.4152321230369997</v>
      </c>
      <c r="G16">
        <f t="shared" si="1"/>
        <v>5.5610774901726003</v>
      </c>
      <c r="H16">
        <f t="shared" si="1"/>
        <v>5.2096314802935</v>
      </c>
      <c r="I16">
        <f t="shared" si="1"/>
        <v>4.3295834349793996</v>
      </c>
      <c r="J16">
        <f t="shared" si="1"/>
        <v>4.5175944139968003</v>
      </c>
      <c r="K16">
        <f t="shared" si="1"/>
        <v>-1.3741432670088001</v>
      </c>
      <c r="L16">
        <f t="shared" si="1"/>
        <v>-1.0934799466158001</v>
      </c>
      <c r="M16">
        <f t="shared" si="1"/>
        <v>-1.8362474270211999</v>
      </c>
      <c r="N16">
        <f t="shared" si="1"/>
        <v>2.6237448156135001</v>
      </c>
      <c r="O16">
        <f t="shared" si="1"/>
        <v>2.6021426724838999</v>
      </c>
      <c r="P16">
        <f t="shared" si="1"/>
        <v>2.6598254564801</v>
      </c>
    </row>
    <row r="17" spans="1:16">
      <c r="A17" s="1" t="s">
        <v>99</v>
      </c>
      <c r="B17">
        <f t="shared" ref="B17:B25" si="2">B3-$V3</f>
        <v>5.5728202873744301</v>
      </c>
      <c r="C17">
        <f t="shared" ref="C17:P17" si="3">C3-$V3</f>
        <v>5.6663766006616303</v>
      </c>
      <c r="D17">
        <f t="shared" si="3"/>
        <v>5.5807555171432304</v>
      </c>
      <c r="E17">
        <f t="shared" si="3"/>
        <v>4.8582980673118303</v>
      </c>
      <c r="F17">
        <f t="shared" si="3"/>
        <v>4.8820130278191298</v>
      </c>
      <c r="G17">
        <f t="shared" si="3"/>
        <v>4.8369733834666304</v>
      </c>
      <c r="H17">
        <f t="shared" si="3"/>
        <v>4.3662015675098296</v>
      </c>
      <c r="I17">
        <f t="shared" si="3"/>
        <v>4.5706409430727302</v>
      </c>
      <c r="J17">
        <f t="shared" si="3"/>
        <v>4.7018817353513302</v>
      </c>
      <c r="K17">
        <f t="shared" si="3"/>
        <v>-1.0863513267990701</v>
      </c>
      <c r="L17">
        <f t="shared" si="3"/>
        <v>-1.2119894478614699</v>
      </c>
      <c r="M17">
        <f t="shared" si="3"/>
        <v>-1.36308696772267</v>
      </c>
      <c r="N17">
        <f t="shared" si="3"/>
        <v>3.1720575450693298</v>
      </c>
      <c r="O17">
        <f t="shared" si="3"/>
        <v>2.07904119199193</v>
      </c>
      <c r="P17">
        <f t="shared" si="3"/>
        <v>1.6845944077584301</v>
      </c>
    </row>
    <row r="18" spans="1:16">
      <c r="A18" s="1" t="s">
        <v>100</v>
      </c>
      <c r="B18">
        <f t="shared" si="2"/>
        <v>5.9545381585991697</v>
      </c>
      <c r="C18">
        <f t="shared" ref="C18:P18" si="4">C4-$V4</f>
        <v>5.42580219923087</v>
      </c>
      <c r="D18">
        <f t="shared" si="4"/>
        <v>6.0548355106296698</v>
      </c>
      <c r="E18">
        <f t="shared" si="4"/>
        <v>5.0327443549353701</v>
      </c>
      <c r="F18">
        <f t="shared" si="4"/>
        <v>6.13998510271617</v>
      </c>
      <c r="G18">
        <f t="shared" si="4"/>
        <v>4.9409944667305696</v>
      </c>
      <c r="H18">
        <f t="shared" si="4"/>
        <v>4.6466264020616697</v>
      </c>
      <c r="I18">
        <f t="shared" si="4"/>
        <v>4.6542519078661702</v>
      </c>
      <c r="J18">
        <f t="shared" si="4"/>
        <v>4.7077144627729703</v>
      </c>
      <c r="K18">
        <f t="shared" si="4"/>
        <v>-0.86001489728403202</v>
      </c>
      <c r="L18">
        <f t="shared" si="4"/>
        <v>-1.0106125270431301</v>
      </c>
      <c r="M18">
        <f t="shared" si="4"/>
        <v>-0.96724964506462996</v>
      </c>
      <c r="N18">
        <f t="shared" si="4"/>
        <v>2.8955060950126699</v>
      </c>
      <c r="O18">
        <f t="shared" si="4"/>
        <v>2.9397944667305702</v>
      </c>
      <c r="P18">
        <f t="shared" si="4"/>
        <v>2.96707419556137</v>
      </c>
    </row>
    <row r="19" spans="1:16">
      <c r="A19" s="1" t="s">
        <v>101</v>
      </c>
      <c r="B19">
        <f t="shared" si="2"/>
        <v>6.07796357037794</v>
      </c>
      <c r="C19">
        <f>C5-$V5</f>
        <v>6.0283372494537302</v>
      </c>
      <c r="D19">
        <f t="shared" ref="D19:P19" si="5">D5-$V5</f>
        <v>6.1268588599903397</v>
      </c>
      <c r="E19">
        <f t="shared" si="5"/>
        <v>5.1416319675180402</v>
      </c>
      <c r="F19">
        <f t="shared" si="5"/>
        <v>5.2314129475932303</v>
      </c>
      <c r="G19">
        <f t="shared" si="5"/>
        <v>4.5228257515417303</v>
      </c>
      <c r="H19">
        <f t="shared" si="5"/>
        <v>5.1713259019387401</v>
      </c>
      <c r="I19">
        <f t="shared" si="5"/>
        <v>5.0594734786561402</v>
      </c>
      <c r="J19">
        <f t="shared" si="5"/>
        <v>5.2370904743410298</v>
      </c>
      <c r="K19">
        <f t="shared" si="5"/>
        <v>-1.3047558856121599</v>
      </c>
      <c r="L19">
        <f t="shared" si="5"/>
        <v>-1.08540282227536</v>
      </c>
      <c r="M19">
        <f t="shared" si="5"/>
        <v>-0.83155620250876405</v>
      </c>
      <c r="N19">
        <f t="shared" si="5"/>
        <v>1.9892130201471401</v>
      </c>
      <c r="O19">
        <f t="shared" si="5"/>
        <v>2.28925382413773</v>
      </c>
      <c r="P19">
        <f t="shared" si="5"/>
        <v>3.1582089020569399</v>
      </c>
    </row>
    <row r="20" spans="1:16">
      <c r="A20" s="1" t="s">
        <v>102</v>
      </c>
      <c r="B20">
        <f t="shared" si="2"/>
        <v>6.2109289183909002</v>
      </c>
      <c r="C20">
        <f t="shared" ref="C20:P20" si="6">C6-$V6</f>
        <v>6.0771987994677996</v>
      </c>
      <c r="D20">
        <f t="shared" si="6"/>
        <v>6.0780990906087</v>
      </c>
      <c r="E20">
        <f t="shared" si="6"/>
        <v>4.9555284465748999</v>
      </c>
      <c r="F20">
        <f t="shared" si="6"/>
        <v>4.4038079402076997</v>
      </c>
      <c r="G20">
        <f t="shared" si="6"/>
        <v>4.9633285031095999</v>
      </c>
      <c r="H20">
        <f t="shared" si="6"/>
        <v>3.9623213637923</v>
      </c>
      <c r="I20">
        <f t="shared" si="6"/>
        <v>3.9766050138972999</v>
      </c>
      <c r="J20">
        <f t="shared" si="6"/>
        <v>4.3914404495302</v>
      </c>
      <c r="K20">
        <f t="shared" si="6"/>
        <v>-2.6549289112837999</v>
      </c>
      <c r="L20">
        <f t="shared" si="6"/>
        <v>-2.6546294491128002</v>
      </c>
      <c r="M20">
        <f t="shared" si="6"/>
        <v>-2.2600500516259001</v>
      </c>
      <c r="N20">
        <f t="shared" si="6"/>
        <v>2.3266761739088002</v>
      </c>
      <c r="O20">
        <f t="shared" si="6"/>
        <v>1.8466220246831</v>
      </c>
      <c r="P20">
        <f t="shared" si="6"/>
        <v>1.7083851093278</v>
      </c>
    </row>
    <row r="21" spans="1:16">
      <c r="A21" s="3" t="s">
        <v>18</v>
      </c>
      <c r="B21">
        <f t="shared" si="2"/>
        <v>5.5002777785706298</v>
      </c>
      <c r="C21">
        <f t="shared" ref="C21:P21" si="7">C7-$V7</f>
        <v>5.0999377344979298</v>
      </c>
      <c r="D21">
        <f t="shared" si="7"/>
        <v>5.5861620220697299</v>
      </c>
      <c r="E21">
        <f t="shared" si="7"/>
        <v>5.7061714097846297</v>
      </c>
      <c r="F21">
        <f t="shared" si="7"/>
        <v>5.4502168676889298</v>
      </c>
      <c r="G21">
        <f t="shared" si="7"/>
        <v>5.5454626673608303</v>
      </c>
      <c r="H21">
        <f t="shared" si="7"/>
        <v>3.49237032825613</v>
      </c>
      <c r="I21">
        <f t="shared" si="7"/>
        <v>4.1350314446908296</v>
      </c>
      <c r="J21">
        <f t="shared" si="7"/>
        <v>3.5591935741595302</v>
      </c>
      <c r="K21">
        <f t="shared" si="7"/>
        <v>-1.92769290544007</v>
      </c>
      <c r="L21">
        <f t="shared" si="7"/>
        <v>-2.02905497056227</v>
      </c>
      <c r="M21">
        <f t="shared" si="7"/>
        <v>-1.70436790316727</v>
      </c>
      <c r="N21">
        <f t="shared" si="7"/>
        <v>3.25548089339543</v>
      </c>
      <c r="O21">
        <f t="shared" si="7"/>
        <v>1.4387563079336301</v>
      </c>
      <c r="P21">
        <f t="shared" si="7"/>
        <v>1.3602868295402299</v>
      </c>
    </row>
    <row r="22" spans="1:16">
      <c r="A22" s="3" t="s">
        <v>20</v>
      </c>
      <c r="B22">
        <f t="shared" si="2"/>
        <v>5.5008881428459002</v>
      </c>
      <c r="C22">
        <f t="shared" ref="C22:P22" si="8">C8-$V8</f>
        <v>5.4481317752739002</v>
      </c>
      <c r="D22">
        <f t="shared" si="8"/>
        <v>5.0352724794758998</v>
      </c>
      <c r="E22">
        <f t="shared" si="8"/>
        <v>4.8862326285447004</v>
      </c>
      <c r="F22">
        <f t="shared" si="8"/>
        <v>4.6491070111257997</v>
      </c>
      <c r="G22">
        <f t="shared" si="8"/>
        <v>5.3036740247334002</v>
      </c>
      <c r="H22">
        <f t="shared" si="8"/>
        <v>3.1512299983273002</v>
      </c>
      <c r="I22">
        <f t="shared" si="8"/>
        <v>3.9172741276610998</v>
      </c>
      <c r="J22">
        <f t="shared" si="8"/>
        <v>3.3468276652680999</v>
      </c>
      <c r="K22">
        <f t="shared" si="8"/>
        <v>-1.6475415343972</v>
      </c>
      <c r="L22">
        <f t="shared" si="8"/>
        <v>-1.1232824059177</v>
      </c>
      <c r="M22">
        <f t="shared" si="8"/>
        <v>-1.4611099866863999</v>
      </c>
      <c r="N22">
        <f t="shared" si="8"/>
        <v>1.4389999586615001</v>
      </c>
      <c r="O22">
        <f t="shared" si="8"/>
        <v>1.3284174837767</v>
      </c>
      <c r="P22">
        <f t="shared" si="8"/>
        <v>1.1899566129654999</v>
      </c>
    </row>
    <row r="23" spans="1:16">
      <c r="A23" s="3" t="s">
        <v>21</v>
      </c>
      <c r="B23">
        <f t="shared" si="2"/>
        <v>4.6718549569280396</v>
      </c>
      <c r="C23">
        <f t="shared" ref="C23:P23" si="9">C9-$V9</f>
        <v>5.70364137038323</v>
      </c>
      <c r="D23">
        <f t="shared" si="9"/>
        <v>3.9476788036517401</v>
      </c>
      <c r="E23">
        <f t="shared" si="9"/>
        <v>4.1564877804746301</v>
      </c>
      <c r="F23">
        <f t="shared" si="9"/>
        <v>4.9341556972064398</v>
      </c>
      <c r="G23">
        <f t="shared" si="9"/>
        <v>4.4148328426545396</v>
      </c>
      <c r="H23">
        <f t="shared" si="9"/>
        <v>3.1928861947885401</v>
      </c>
      <c r="I23">
        <f t="shared" si="9"/>
        <v>3.0390095761157299</v>
      </c>
      <c r="J23">
        <f t="shared" si="9"/>
        <v>3.6064019680793402</v>
      </c>
      <c r="K23">
        <f t="shared" si="9"/>
        <v>-1.1861395883600601</v>
      </c>
      <c r="L23">
        <f t="shared" si="9"/>
        <v>-1.58516715734546</v>
      </c>
      <c r="M23">
        <f t="shared" si="9"/>
        <v>-1.84769002303166</v>
      </c>
      <c r="N23">
        <f t="shared" si="9"/>
        <v>2.9433174413607399</v>
      </c>
      <c r="O23">
        <f t="shared" si="9"/>
        <v>1.30300884858834</v>
      </c>
      <c r="P23">
        <f t="shared" si="9"/>
        <v>1.5230876976455401</v>
      </c>
    </row>
    <row r="24" spans="1:16">
      <c r="A24" s="3" t="s">
        <v>22</v>
      </c>
      <c r="B24">
        <f t="shared" si="2"/>
        <v>4.7918654770048299</v>
      </c>
      <c r="C24">
        <f>C10-$V10</f>
        <v>3.8808009474182299</v>
      </c>
      <c r="D24">
        <f t="shared" ref="D24:P24" si="10">D10-$V10</f>
        <v>4.0406235502808299</v>
      </c>
      <c r="E24">
        <f t="shared" si="10"/>
        <v>4.2672615916344299</v>
      </c>
      <c r="F24">
        <f t="shared" si="10"/>
        <v>4.5197444053000302</v>
      </c>
      <c r="G24">
        <f t="shared" si="10"/>
        <v>4.5841025807548297</v>
      </c>
      <c r="H24">
        <f t="shared" si="10"/>
        <v>3.3996850541897401</v>
      </c>
      <c r="I24">
        <f t="shared" si="10"/>
        <v>3.4209576262352299</v>
      </c>
      <c r="J24">
        <f t="shared" si="10"/>
        <v>3.4476048250393299</v>
      </c>
      <c r="K24">
        <f t="shared" si="10"/>
        <v>-1.8666577150877699</v>
      </c>
      <c r="L24">
        <f t="shared" si="10"/>
        <v>-1.9088165300475699</v>
      </c>
      <c r="M24">
        <f t="shared" si="10"/>
        <v>-1.7093251151922699</v>
      </c>
      <c r="N24">
        <f t="shared" si="10"/>
        <v>0.93352749692873305</v>
      </c>
      <c r="O24">
        <f t="shared" si="10"/>
        <v>0.95671137530933203</v>
      </c>
      <c r="P24">
        <f t="shared" si="10"/>
        <v>1.06150515738783</v>
      </c>
    </row>
    <row r="25" spans="1:16">
      <c r="A25" s="3" t="s">
        <v>23</v>
      </c>
      <c r="B25">
        <f t="shared" si="2"/>
        <v>4.13855869890613</v>
      </c>
      <c r="C25">
        <f>C11-$V11</f>
        <v>4.8805398619326299</v>
      </c>
      <c r="D25">
        <f>D11-$V11</f>
        <v>4.1359493519221298</v>
      </c>
      <c r="E25">
        <f t="shared" ref="E25:P25" si="11">E11-$V11</f>
        <v>4.1921520265080296</v>
      </c>
      <c r="F25">
        <f t="shared" si="11"/>
        <v>4.6850918439316303</v>
      </c>
      <c r="G25">
        <f t="shared" si="11"/>
        <v>4.4284803356143296</v>
      </c>
      <c r="H25">
        <f t="shared" si="11"/>
        <v>3.15912518056453</v>
      </c>
      <c r="I25">
        <f t="shared" si="11"/>
        <v>3.5016270828574299</v>
      </c>
      <c r="J25">
        <f t="shared" si="11"/>
        <v>3.7217268754304298</v>
      </c>
      <c r="K25">
        <f t="shared" si="11"/>
        <v>-2.85417818466787</v>
      </c>
      <c r="L25">
        <f t="shared" si="11"/>
        <v>-2.8067199997379699</v>
      </c>
      <c r="M25">
        <f t="shared" si="11"/>
        <v>-2.7985741459247699</v>
      </c>
      <c r="N25">
        <f t="shared" si="11"/>
        <v>1.3069055610998299</v>
      </c>
      <c r="O25">
        <f t="shared" si="11"/>
        <v>1.3865820059046301</v>
      </c>
      <c r="P25">
        <f t="shared" si="11"/>
        <v>1.48587585875263</v>
      </c>
    </row>
    <row r="28" spans="1:16" ht="15.5">
      <c r="B28" s="6" t="s">
        <v>104</v>
      </c>
    </row>
    <row r="29" spans="1:16">
      <c r="A29" s="1" t="s">
        <v>98</v>
      </c>
      <c r="B29">
        <f>AVERAGE(B16:D16)</f>
        <v>5.6280518493566998</v>
      </c>
      <c r="C29">
        <f t="shared" ref="C29:G29" si="12">B29</f>
        <v>5.6280518493566998</v>
      </c>
      <c r="D29">
        <f t="shared" si="12"/>
        <v>5.6280518493566998</v>
      </c>
      <c r="E29">
        <f>AVERAGE(E16:G16)</f>
        <v>5.44891520411523</v>
      </c>
      <c r="F29">
        <f t="shared" si="12"/>
        <v>5.44891520411523</v>
      </c>
      <c r="G29">
        <f t="shared" si="12"/>
        <v>5.44891520411523</v>
      </c>
      <c r="H29">
        <f>AVERAGE(H16:J16)</f>
        <v>4.6856031097565696</v>
      </c>
      <c r="I29">
        <f t="shared" ref="I29:I38" si="13">H29</f>
        <v>4.6856031097565696</v>
      </c>
      <c r="J29">
        <f t="shared" ref="J29:J38" si="14">I29</f>
        <v>4.6856031097565696</v>
      </c>
      <c r="K29">
        <f>AVERAGE(K16:M16)</f>
        <v>-1.4346235468819299</v>
      </c>
      <c r="L29">
        <f t="shared" ref="L29:L38" si="15">K29</f>
        <v>-1.4346235468819299</v>
      </c>
      <c r="M29">
        <f t="shared" ref="M29:M38" si="16">L29</f>
        <v>-1.4346235468819299</v>
      </c>
      <c r="N29">
        <f>AVERAGE(N16:P16)</f>
        <v>2.6285709815258298</v>
      </c>
      <c r="O29">
        <f t="shared" ref="O29:O38" si="17">N29</f>
        <v>2.6285709815258298</v>
      </c>
      <c r="P29">
        <f t="shared" ref="P29:P38" si="18">O29</f>
        <v>2.6285709815258298</v>
      </c>
    </row>
    <row r="30" spans="1:16">
      <c r="A30" s="1" t="s">
        <v>99</v>
      </c>
      <c r="B30">
        <f>AVERAGE(B17:D17)</f>
        <v>5.6066508017264303</v>
      </c>
      <c r="C30">
        <f t="shared" ref="C30:C38" si="19">B30</f>
        <v>5.6066508017264303</v>
      </c>
      <c r="D30">
        <f t="shared" ref="D30:D38" si="20">C30</f>
        <v>5.6066508017264303</v>
      </c>
      <c r="E30">
        <f>AVERAGE(E17:G17)</f>
        <v>4.8590948261992004</v>
      </c>
      <c r="F30">
        <f t="shared" ref="F30:F38" si="21">E30</f>
        <v>4.8590948261992004</v>
      </c>
      <c r="G30">
        <f t="shared" ref="G30:G38" si="22">F30</f>
        <v>4.8590948261992004</v>
      </c>
      <c r="H30">
        <f>AVERAGE(H17:J17)</f>
        <v>4.5462414153113002</v>
      </c>
      <c r="I30">
        <f t="shared" si="13"/>
        <v>4.5462414153113002</v>
      </c>
      <c r="J30">
        <f t="shared" si="14"/>
        <v>4.5462414153113002</v>
      </c>
      <c r="K30">
        <f>AVERAGE(K17:M17)</f>
        <v>-1.2204759141277299</v>
      </c>
      <c r="L30">
        <f t="shared" si="15"/>
        <v>-1.2204759141277299</v>
      </c>
      <c r="M30">
        <f t="shared" si="16"/>
        <v>-1.2204759141277299</v>
      </c>
      <c r="N30">
        <f>AVERAGE(N17:P17)</f>
        <v>2.3118977149398998</v>
      </c>
      <c r="O30">
        <f t="shared" si="17"/>
        <v>2.3118977149398998</v>
      </c>
      <c r="P30">
        <f t="shared" si="18"/>
        <v>2.3118977149398998</v>
      </c>
    </row>
    <row r="31" spans="1:16">
      <c r="A31" s="1" t="s">
        <v>100</v>
      </c>
      <c r="B31">
        <f>AVERAGE(B18:D18)</f>
        <v>5.8117252894865699</v>
      </c>
      <c r="C31">
        <f t="shared" si="19"/>
        <v>5.8117252894865699</v>
      </c>
      <c r="D31">
        <f t="shared" si="20"/>
        <v>5.8117252894865699</v>
      </c>
      <c r="E31">
        <f>AVERAGE(E18:G18)</f>
        <v>5.3712413081273702</v>
      </c>
      <c r="F31">
        <f t="shared" si="21"/>
        <v>5.3712413081273702</v>
      </c>
      <c r="G31">
        <f t="shared" si="22"/>
        <v>5.3712413081273702</v>
      </c>
      <c r="H31">
        <f>AVERAGE(H18:J18)</f>
        <v>4.6695309242335998</v>
      </c>
      <c r="I31">
        <f t="shared" si="13"/>
        <v>4.6695309242335998</v>
      </c>
      <c r="J31">
        <f t="shared" si="14"/>
        <v>4.6695309242335998</v>
      </c>
      <c r="K31">
        <f>AVERAGE(K18:M18)</f>
        <v>-0.94595902313059799</v>
      </c>
      <c r="L31">
        <f t="shared" si="15"/>
        <v>-0.94595902313059799</v>
      </c>
      <c r="M31">
        <f t="shared" si="16"/>
        <v>-0.94595902313059799</v>
      </c>
      <c r="N31">
        <f>AVERAGE(N18:P18)</f>
        <v>2.9341249191015302</v>
      </c>
      <c r="O31">
        <f t="shared" si="17"/>
        <v>2.9341249191015302</v>
      </c>
      <c r="P31">
        <f t="shared" si="18"/>
        <v>2.9341249191015302</v>
      </c>
    </row>
    <row r="32" spans="1:16">
      <c r="A32" s="1" t="s">
        <v>101</v>
      </c>
      <c r="B32">
        <f>AVERAGE(B19:D19)</f>
        <v>6.0777198932739998</v>
      </c>
      <c r="C32">
        <f t="shared" si="19"/>
        <v>6.0777198932739998</v>
      </c>
      <c r="D32">
        <f t="shared" si="20"/>
        <v>6.0777198932739998</v>
      </c>
      <c r="E32">
        <f>AVERAGE(E19:G19)</f>
        <v>4.9652902222176696</v>
      </c>
      <c r="F32">
        <f t="shared" si="21"/>
        <v>4.9652902222176696</v>
      </c>
      <c r="G32">
        <f t="shared" si="22"/>
        <v>4.9652902222176696</v>
      </c>
      <c r="H32">
        <f>AVERAGE(H19:J19)</f>
        <v>5.1559632849786396</v>
      </c>
      <c r="I32">
        <f t="shared" si="13"/>
        <v>5.1559632849786396</v>
      </c>
      <c r="J32">
        <f t="shared" si="14"/>
        <v>5.1559632849786396</v>
      </c>
      <c r="K32">
        <f>AVERAGE(K19:M19)</f>
        <v>-1.0739049701321</v>
      </c>
      <c r="L32">
        <f t="shared" si="15"/>
        <v>-1.0739049701321</v>
      </c>
      <c r="M32">
        <f t="shared" si="16"/>
        <v>-1.0739049701321</v>
      </c>
      <c r="N32">
        <f>AVERAGE(N19:P19)</f>
        <v>2.4788919154472699</v>
      </c>
      <c r="O32">
        <f t="shared" si="17"/>
        <v>2.4788919154472699</v>
      </c>
      <c r="P32">
        <f t="shared" si="18"/>
        <v>2.4788919154472699</v>
      </c>
    </row>
    <row r="33" spans="1:16">
      <c r="A33" s="1" t="s">
        <v>102</v>
      </c>
      <c r="B33">
        <f>AVERAGE(B20:D20)</f>
        <v>6.1220756028224699</v>
      </c>
      <c r="C33">
        <f t="shared" si="19"/>
        <v>6.1220756028224699</v>
      </c>
      <c r="D33">
        <f t="shared" si="20"/>
        <v>6.1220756028224699</v>
      </c>
      <c r="E33">
        <f>AVERAGE(E20:G20)</f>
        <v>4.7742216299640701</v>
      </c>
      <c r="F33">
        <f t="shared" si="21"/>
        <v>4.7742216299640701</v>
      </c>
      <c r="G33">
        <f t="shared" si="22"/>
        <v>4.7742216299640701</v>
      </c>
      <c r="H33">
        <f>AVERAGE(H20:J20)</f>
        <v>4.1101222757399398</v>
      </c>
      <c r="I33">
        <f t="shared" si="13"/>
        <v>4.1101222757399398</v>
      </c>
      <c r="J33">
        <f t="shared" si="14"/>
        <v>4.1101222757399398</v>
      </c>
      <c r="K33">
        <f>AVERAGE(K20:M20)</f>
        <v>-2.5232028040075001</v>
      </c>
      <c r="L33">
        <f t="shared" si="15"/>
        <v>-2.5232028040075001</v>
      </c>
      <c r="M33">
        <f t="shared" si="16"/>
        <v>-2.5232028040075001</v>
      </c>
      <c r="N33">
        <f>AVERAGE(N20:P20)</f>
        <v>1.9605611026398999</v>
      </c>
      <c r="O33">
        <f t="shared" si="17"/>
        <v>1.9605611026398999</v>
      </c>
      <c r="P33">
        <f t="shared" si="18"/>
        <v>1.9605611026398999</v>
      </c>
    </row>
    <row r="34" spans="1:16">
      <c r="A34" s="1" t="s">
        <v>98</v>
      </c>
      <c r="B34">
        <f>B29</f>
        <v>5.6280518493566998</v>
      </c>
      <c r="C34">
        <f t="shared" si="19"/>
        <v>5.6280518493566998</v>
      </c>
      <c r="D34">
        <f t="shared" si="20"/>
        <v>5.6280518493566998</v>
      </c>
      <c r="E34">
        <f t="shared" ref="E34:E38" si="23">E29</f>
        <v>5.44891520411523</v>
      </c>
      <c r="F34">
        <f t="shared" si="21"/>
        <v>5.44891520411523</v>
      </c>
      <c r="G34">
        <f t="shared" si="22"/>
        <v>5.44891520411523</v>
      </c>
      <c r="H34">
        <f t="shared" ref="H34:H38" si="24">H29</f>
        <v>4.6856031097565696</v>
      </c>
      <c r="I34">
        <f t="shared" si="13"/>
        <v>4.6856031097565696</v>
      </c>
      <c r="J34">
        <f t="shared" si="14"/>
        <v>4.6856031097565696</v>
      </c>
      <c r="K34">
        <f t="shared" ref="K34:K38" si="25">K29</f>
        <v>-1.4346235468819299</v>
      </c>
      <c r="L34">
        <f t="shared" si="15"/>
        <v>-1.4346235468819299</v>
      </c>
      <c r="M34">
        <f t="shared" si="16"/>
        <v>-1.4346235468819299</v>
      </c>
      <c r="N34">
        <f t="shared" ref="N34:N38" si="26">N29</f>
        <v>2.6285709815258298</v>
      </c>
      <c r="O34">
        <f t="shared" si="17"/>
        <v>2.6285709815258298</v>
      </c>
      <c r="P34">
        <f t="shared" si="18"/>
        <v>2.6285709815258298</v>
      </c>
    </row>
    <row r="35" spans="1:16">
      <c r="A35" s="1" t="s">
        <v>99</v>
      </c>
      <c r="B35">
        <f>B30</f>
        <v>5.6066508017264303</v>
      </c>
      <c r="C35">
        <f t="shared" si="19"/>
        <v>5.6066508017264303</v>
      </c>
      <c r="D35">
        <f t="shared" si="20"/>
        <v>5.6066508017264303</v>
      </c>
      <c r="E35">
        <f t="shared" si="23"/>
        <v>4.8590948261992004</v>
      </c>
      <c r="F35">
        <f t="shared" si="21"/>
        <v>4.8590948261992004</v>
      </c>
      <c r="G35">
        <f t="shared" si="22"/>
        <v>4.8590948261992004</v>
      </c>
      <c r="H35">
        <f t="shared" si="24"/>
        <v>4.5462414153113002</v>
      </c>
      <c r="I35">
        <f t="shared" si="13"/>
        <v>4.5462414153113002</v>
      </c>
      <c r="J35">
        <f t="shared" si="14"/>
        <v>4.5462414153113002</v>
      </c>
      <c r="K35">
        <f t="shared" si="25"/>
        <v>-1.2204759141277299</v>
      </c>
      <c r="L35">
        <f t="shared" si="15"/>
        <v>-1.2204759141277299</v>
      </c>
      <c r="M35">
        <f t="shared" si="16"/>
        <v>-1.2204759141277299</v>
      </c>
      <c r="N35">
        <f t="shared" si="26"/>
        <v>2.3118977149398998</v>
      </c>
      <c r="O35">
        <f t="shared" si="17"/>
        <v>2.3118977149398998</v>
      </c>
      <c r="P35">
        <f t="shared" si="18"/>
        <v>2.3118977149398998</v>
      </c>
    </row>
    <row r="36" spans="1:16">
      <c r="A36" s="1" t="s">
        <v>100</v>
      </c>
      <c r="B36">
        <f>B31</f>
        <v>5.8117252894865699</v>
      </c>
      <c r="C36">
        <f t="shared" si="19"/>
        <v>5.8117252894865699</v>
      </c>
      <c r="D36">
        <f t="shared" si="20"/>
        <v>5.8117252894865699</v>
      </c>
      <c r="E36">
        <f t="shared" si="23"/>
        <v>5.3712413081273702</v>
      </c>
      <c r="F36">
        <f t="shared" si="21"/>
        <v>5.3712413081273702</v>
      </c>
      <c r="G36">
        <f t="shared" si="22"/>
        <v>5.3712413081273702</v>
      </c>
      <c r="H36">
        <f t="shared" si="24"/>
        <v>4.6695309242335998</v>
      </c>
      <c r="I36">
        <f t="shared" si="13"/>
        <v>4.6695309242335998</v>
      </c>
      <c r="J36">
        <f t="shared" si="14"/>
        <v>4.6695309242335998</v>
      </c>
      <c r="K36">
        <f t="shared" si="25"/>
        <v>-0.94595902313059799</v>
      </c>
      <c r="L36">
        <f t="shared" si="15"/>
        <v>-0.94595902313059799</v>
      </c>
      <c r="M36">
        <f t="shared" si="16"/>
        <v>-0.94595902313059799</v>
      </c>
      <c r="N36">
        <f t="shared" si="26"/>
        <v>2.9341249191015302</v>
      </c>
      <c r="O36">
        <f t="shared" si="17"/>
        <v>2.9341249191015302</v>
      </c>
      <c r="P36">
        <f t="shared" si="18"/>
        <v>2.9341249191015302</v>
      </c>
    </row>
    <row r="37" spans="1:16">
      <c r="A37" s="1" t="s">
        <v>101</v>
      </c>
      <c r="B37">
        <f>B32</f>
        <v>6.0777198932739998</v>
      </c>
      <c r="C37">
        <f t="shared" si="19"/>
        <v>6.0777198932739998</v>
      </c>
      <c r="D37">
        <f t="shared" si="20"/>
        <v>6.0777198932739998</v>
      </c>
      <c r="E37">
        <f t="shared" si="23"/>
        <v>4.9652902222176696</v>
      </c>
      <c r="F37">
        <f t="shared" si="21"/>
        <v>4.9652902222176696</v>
      </c>
      <c r="G37">
        <f t="shared" si="22"/>
        <v>4.9652902222176696</v>
      </c>
      <c r="H37">
        <f t="shared" si="24"/>
        <v>5.1559632849786396</v>
      </c>
      <c r="I37">
        <f t="shared" si="13"/>
        <v>5.1559632849786396</v>
      </c>
      <c r="J37">
        <f t="shared" si="14"/>
        <v>5.1559632849786396</v>
      </c>
      <c r="K37">
        <f t="shared" si="25"/>
        <v>-1.0739049701321</v>
      </c>
      <c r="L37">
        <f t="shared" si="15"/>
        <v>-1.0739049701321</v>
      </c>
      <c r="M37">
        <f t="shared" si="16"/>
        <v>-1.0739049701321</v>
      </c>
      <c r="N37">
        <f t="shared" si="26"/>
        <v>2.4788919154472699</v>
      </c>
      <c r="O37">
        <f t="shared" si="17"/>
        <v>2.4788919154472699</v>
      </c>
      <c r="P37">
        <f t="shared" si="18"/>
        <v>2.4788919154472699</v>
      </c>
    </row>
    <row r="38" spans="1:16">
      <c r="A38" s="1" t="s">
        <v>102</v>
      </c>
      <c r="B38">
        <f>B33</f>
        <v>6.1220756028224699</v>
      </c>
      <c r="C38">
        <f t="shared" si="19"/>
        <v>6.1220756028224699</v>
      </c>
      <c r="D38">
        <f t="shared" si="20"/>
        <v>6.1220756028224699</v>
      </c>
      <c r="E38">
        <f t="shared" si="23"/>
        <v>4.7742216299640701</v>
      </c>
      <c r="F38">
        <f t="shared" si="21"/>
        <v>4.7742216299640701</v>
      </c>
      <c r="G38">
        <f t="shared" si="22"/>
        <v>4.7742216299640701</v>
      </c>
      <c r="H38">
        <f t="shared" si="24"/>
        <v>4.1101222757399398</v>
      </c>
      <c r="I38">
        <f t="shared" si="13"/>
        <v>4.1101222757399398</v>
      </c>
      <c r="J38">
        <f t="shared" si="14"/>
        <v>4.1101222757399398</v>
      </c>
      <c r="K38">
        <f t="shared" si="25"/>
        <v>-2.5232028040075001</v>
      </c>
      <c r="L38">
        <f t="shared" si="15"/>
        <v>-2.5232028040075001</v>
      </c>
      <c r="M38">
        <f t="shared" si="16"/>
        <v>-2.5232028040075001</v>
      </c>
      <c r="N38">
        <f t="shared" si="26"/>
        <v>1.9605611026398999</v>
      </c>
      <c r="O38">
        <f t="shared" si="17"/>
        <v>1.9605611026398999</v>
      </c>
      <c r="P38">
        <f t="shared" si="18"/>
        <v>1.9605611026398999</v>
      </c>
    </row>
    <row r="41" spans="1:16" ht="15.5">
      <c r="B41" s="49" t="s">
        <v>105</v>
      </c>
      <c r="C41" s="49"/>
      <c r="D41" s="49"/>
    </row>
    <row r="42" spans="1:16">
      <c r="A42" s="1" t="s">
        <v>98</v>
      </c>
      <c r="B42">
        <f>B16-B29</f>
        <v>6.6408005758798794E-2</v>
      </c>
      <c r="C42">
        <f t="shared" ref="C42:P42" si="27">C16-C29</f>
        <v>-0.38617241908779898</v>
      </c>
      <c r="D42">
        <f t="shared" si="27"/>
        <v>0.31976441332900102</v>
      </c>
      <c r="E42">
        <f t="shared" si="27"/>
        <v>-7.8479204979132106E-2</v>
      </c>
      <c r="F42">
        <f t="shared" si="27"/>
        <v>-3.3683081078233798E-2</v>
      </c>
      <c r="G42">
        <f t="shared" si="27"/>
        <v>0.112162286057366</v>
      </c>
      <c r="H42">
        <f t="shared" si="27"/>
        <v>0.52402837053693196</v>
      </c>
      <c r="I42">
        <f t="shared" si="27"/>
        <v>-0.35601967477716601</v>
      </c>
      <c r="J42">
        <f t="shared" si="27"/>
        <v>-0.16800869575976701</v>
      </c>
      <c r="K42">
        <f t="shared" si="27"/>
        <v>6.04802798731316E-2</v>
      </c>
      <c r="L42">
        <f t="shared" si="27"/>
        <v>0.34114360026613499</v>
      </c>
      <c r="M42">
        <f t="shared" si="27"/>
        <v>-0.40162388013926598</v>
      </c>
      <c r="N42">
        <f t="shared" si="27"/>
        <v>-4.8261659123318701E-3</v>
      </c>
      <c r="O42">
        <f t="shared" si="27"/>
        <v>-2.6428309041933901E-2</v>
      </c>
      <c r="P42">
        <f t="shared" si="27"/>
        <v>3.12544749542654E-2</v>
      </c>
    </row>
    <row r="43" spans="1:16">
      <c r="A43" s="1" t="s">
        <v>99</v>
      </c>
      <c r="B43">
        <f t="shared" ref="B43:B51" si="28">B17-B30</f>
        <v>-3.3830514351998402E-2</v>
      </c>
      <c r="C43">
        <f>C17-C30</f>
        <v>5.9725798935199997E-2</v>
      </c>
      <c r="D43">
        <f t="shared" ref="D43:P43" si="29">D17-D30</f>
        <v>-2.5895284583200801E-2</v>
      </c>
      <c r="E43">
        <f t="shared" si="29"/>
        <v>-7.9675888736563405E-4</v>
      </c>
      <c r="F43">
        <f t="shared" si="29"/>
        <v>2.2918201619933E-2</v>
      </c>
      <c r="G43">
        <f t="shared" si="29"/>
        <v>-2.2121442732566401E-2</v>
      </c>
      <c r="H43">
        <f t="shared" si="29"/>
        <v>-0.18003984780146601</v>
      </c>
      <c r="I43">
        <f t="shared" si="29"/>
        <v>2.4399527761432602E-2</v>
      </c>
      <c r="J43">
        <f t="shared" si="29"/>
        <v>0.155640320040033</v>
      </c>
      <c r="K43">
        <f t="shared" si="29"/>
        <v>0.134124587328666</v>
      </c>
      <c r="L43">
        <f t="shared" si="29"/>
        <v>8.4864662662684793E-3</v>
      </c>
      <c r="M43">
        <f t="shared" si="29"/>
        <v>-0.14261105359493501</v>
      </c>
      <c r="N43">
        <f t="shared" si="29"/>
        <v>0.86015983012943298</v>
      </c>
      <c r="O43">
        <f t="shared" si="29"/>
        <v>-0.23285652294796599</v>
      </c>
      <c r="P43">
        <f t="shared" si="29"/>
        <v>-0.62730330718146698</v>
      </c>
    </row>
    <row r="44" spans="1:16">
      <c r="A44" s="1" t="s">
        <v>100</v>
      </c>
      <c r="B44">
        <f t="shared" si="28"/>
        <v>0.14281286911259899</v>
      </c>
      <c r="C44">
        <f t="shared" ref="C44:P44" si="30">C18-C31</f>
        <v>-0.38592309025569899</v>
      </c>
      <c r="D44">
        <f t="shared" si="30"/>
        <v>0.24311022114310099</v>
      </c>
      <c r="E44">
        <f t="shared" si="30"/>
        <v>-0.33849695319200002</v>
      </c>
      <c r="F44">
        <f t="shared" si="30"/>
        <v>0.76874379458880004</v>
      </c>
      <c r="G44">
        <f t="shared" si="30"/>
        <v>-0.43024684139679897</v>
      </c>
      <c r="H44">
        <f t="shared" si="30"/>
        <v>-2.2904522171934599E-2</v>
      </c>
      <c r="I44">
        <f t="shared" si="30"/>
        <v>-1.52790163674332E-2</v>
      </c>
      <c r="J44">
        <f t="shared" si="30"/>
        <v>3.8183538539367803E-2</v>
      </c>
      <c r="K44">
        <f t="shared" si="30"/>
        <v>8.5944125846566494E-2</v>
      </c>
      <c r="L44">
        <f t="shared" si="30"/>
        <v>-6.4653503912534702E-2</v>
      </c>
      <c r="M44">
        <f t="shared" si="30"/>
        <v>-2.12906219340319E-2</v>
      </c>
      <c r="N44">
        <f t="shared" si="30"/>
        <v>-3.8618824088867902E-2</v>
      </c>
      <c r="O44">
        <f t="shared" si="30"/>
        <v>5.6695476290329304E-3</v>
      </c>
      <c r="P44">
        <f t="shared" si="30"/>
        <v>3.2949276459834899E-2</v>
      </c>
    </row>
    <row r="45" spans="1:16">
      <c r="A45" s="1" t="s">
        <v>101</v>
      </c>
      <c r="B45">
        <f t="shared" si="28"/>
        <v>2.43677103934026E-4</v>
      </c>
      <c r="C45">
        <f t="shared" ref="C45:P45" si="31">C19-C32</f>
        <v>-4.93826438202669E-2</v>
      </c>
      <c r="D45">
        <f t="shared" si="31"/>
        <v>4.9138966716333797E-2</v>
      </c>
      <c r="E45">
        <f t="shared" si="31"/>
        <v>0.176341745300369</v>
      </c>
      <c r="F45">
        <f t="shared" si="31"/>
        <v>0.26612272537556603</v>
      </c>
      <c r="G45">
        <f t="shared" si="31"/>
        <v>-0.44246447067593397</v>
      </c>
      <c r="H45">
        <f t="shared" si="31"/>
        <v>1.5362616960100399E-2</v>
      </c>
      <c r="I45">
        <f t="shared" si="31"/>
        <v>-9.6489806322498595E-2</v>
      </c>
      <c r="J45">
        <f t="shared" si="31"/>
        <v>8.1127189362398197E-2</v>
      </c>
      <c r="K45">
        <f t="shared" si="31"/>
        <v>-0.230850915480066</v>
      </c>
      <c r="L45">
        <f t="shared" si="31"/>
        <v>-1.14978521432658E-2</v>
      </c>
      <c r="M45">
        <f t="shared" si="31"/>
        <v>0.24234876762333199</v>
      </c>
      <c r="N45">
        <f t="shared" si="31"/>
        <v>-0.48967889530013298</v>
      </c>
      <c r="O45">
        <f t="shared" si="31"/>
        <v>-0.18963809130953499</v>
      </c>
      <c r="P45">
        <f t="shared" si="31"/>
        <v>0.67931698660966799</v>
      </c>
    </row>
    <row r="46" spans="1:16">
      <c r="A46" s="1" t="s">
        <v>102</v>
      </c>
      <c r="B46">
        <f t="shared" si="28"/>
        <v>8.8853315568432997E-2</v>
      </c>
      <c r="C46">
        <f t="shared" ref="C46:P46" si="32">C20-C33</f>
        <v>-4.4876803354667601E-2</v>
      </c>
      <c r="D46">
        <f t="shared" si="32"/>
        <v>-4.3976512213766299E-2</v>
      </c>
      <c r="E46">
        <f t="shared" si="32"/>
        <v>0.181306816610834</v>
      </c>
      <c r="F46">
        <f t="shared" si="32"/>
        <v>-0.37041368975636602</v>
      </c>
      <c r="G46">
        <f t="shared" si="32"/>
        <v>0.18910687314553301</v>
      </c>
      <c r="H46">
        <f t="shared" si="32"/>
        <v>-0.14780091194763301</v>
      </c>
      <c r="I46">
        <f t="shared" si="32"/>
        <v>-0.13351726184263299</v>
      </c>
      <c r="J46">
        <f t="shared" si="32"/>
        <v>0.28131817379026502</v>
      </c>
      <c r="K46">
        <f t="shared" si="32"/>
        <v>-0.13172610727629999</v>
      </c>
      <c r="L46">
        <f t="shared" si="32"/>
        <v>-0.1314266451053</v>
      </c>
      <c r="M46">
        <f t="shared" si="32"/>
        <v>0.26315275238160002</v>
      </c>
      <c r="N46">
        <f t="shared" si="32"/>
        <v>0.36611507126890103</v>
      </c>
      <c r="O46">
        <f t="shared" si="32"/>
        <v>-0.1139390779568</v>
      </c>
      <c r="P46">
        <f t="shared" si="32"/>
        <v>-0.2521759933121</v>
      </c>
    </row>
    <row r="47" spans="1:16">
      <c r="A47" s="3" t="s">
        <v>18</v>
      </c>
      <c r="B47">
        <f t="shared" si="28"/>
        <v>-0.127774070786071</v>
      </c>
      <c r="C47">
        <f>C21-C34</f>
        <v>-0.52811411485877002</v>
      </c>
      <c r="D47">
        <f t="shared" ref="D47:P47" si="33">D21-D34</f>
        <v>-4.1889827286969002E-2</v>
      </c>
      <c r="E47">
        <f t="shared" si="33"/>
        <v>0.257256205669396</v>
      </c>
      <c r="F47">
        <f t="shared" si="33"/>
        <v>1.30166357369532E-3</v>
      </c>
      <c r="G47">
        <f t="shared" si="33"/>
        <v>9.6547463245595794E-2</v>
      </c>
      <c r="H47">
        <f t="shared" si="33"/>
        <v>-1.19323278150043</v>
      </c>
      <c r="I47">
        <f t="shared" si="33"/>
        <v>-0.55057166506573596</v>
      </c>
      <c r="J47">
        <f t="shared" si="33"/>
        <v>-1.1264095355970301</v>
      </c>
      <c r="K47">
        <f t="shared" si="33"/>
        <v>-0.493069358558136</v>
      </c>
      <c r="L47">
        <f t="shared" si="33"/>
        <v>-0.59443142368033497</v>
      </c>
      <c r="M47">
        <f t="shared" si="33"/>
        <v>-0.26974435628533799</v>
      </c>
      <c r="N47">
        <f t="shared" si="33"/>
        <v>0.62690991186959799</v>
      </c>
      <c r="O47">
        <f t="shared" si="33"/>
        <v>-1.1898146735921999</v>
      </c>
      <c r="P47">
        <f t="shared" si="33"/>
        <v>-1.2682841519856001</v>
      </c>
    </row>
    <row r="48" spans="1:16">
      <c r="A48" s="3" t="s">
        <v>20</v>
      </c>
      <c r="B48">
        <f t="shared" si="28"/>
        <v>-0.10576265888053001</v>
      </c>
      <c r="C48">
        <f t="shared" ref="C48:P48" si="34">C22-C35</f>
        <v>-0.15851902645253199</v>
      </c>
      <c r="D48">
        <f t="shared" si="34"/>
        <v>-0.57137832225053198</v>
      </c>
      <c r="E48">
        <f t="shared" si="34"/>
        <v>2.7137802345502698E-2</v>
      </c>
      <c r="F48">
        <f t="shared" si="34"/>
        <v>-0.209987815073398</v>
      </c>
      <c r="G48">
        <f t="shared" si="34"/>
        <v>0.44457919853420202</v>
      </c>
      <c r="H48">
        <f t="shared" si="34"/>
        <v>-1.395011416984</v>
      </c>
      <c r="I48">
        <f t="shared" si="34"/>
        <v>-0.62896728765019705</v>
      </c>
      <c r="J48">
        <f t="shared" si="34"/>
        <v>-1.1994137500432001</v>
      </c>
      <c r="K48">
        <f t="shared" si="34"/>
        <v>-0.42706562026946399</v>
      </c>
      <c r="L48">
        <f t="shared" si="34"/>
        <v>9.7193508210035501E-2</v>
      </c>
      <c r="M48">
        <f t="shared" si="34"/>
        <v>-0.24063407255866401</v>
      </c>
      <c r="N48">
        <f t="shared" si="34"/>
        <v>-0.87289775627839805</v>
      </c>
      <c r="O48">
        <f t="shared" si="34"/>
        <v>-0.98348023116319905</v>
      </c>
      <c r="P48">
        <f t="shared" si="34"/>
        <v>-1.1219411019743999</v>
      </c>
    </row>
    <row r="49" spans="1:16">
      <c r="A49" s="3" t="s">
        <v>21</v>
      </c>
      <c r="B49">
        <f t="shared" si="28"/>
        <v>-1.13987033255853</v>
      </c>
      <c r="C49">
        <f t="shared" ref="C49:P49" si="35">C23-C36</f>
        <v>-0.10808391910333399</v>
      </c>
      <c r="D49">
        <f t="shared" si="35"/>
        <v>-1.86404648583483</v>
      </c>
      <c r="E49">
        <f t="shared" si="35"/>
        <v>-1.2147535276527299</v>
      </c>
      <c r="F49">
        <f t="shared" si="35"/>
        <v>-0.43708561092093201</v>
      </c>
      <c r="G49">
        <f t="shared" si="35"/>
        <v>-0.95640846547283098</v>
      </c>
      <c r="H49">
        <f t="shared" si="35"/>
        <v>-1.47664472944507</v>
      </c>
      <c r="I49">
        <f t="shared" si="35"/>
        <v>-1.63052134811787</v>
      </c>
      <c r="J49">
        <f t="shared" si="35"/>
        <v>-1.0631289561542701</v>
      </c>
      <c r="K49">
        <f t="shared" si="35"/>
        <v>-0.24018056522946599</v>
      </c>
      <c r="L49">
        <f t="shared" si="35"/>
        <v>-0.639208134214865</v>
      </c>
      <c r="M49">
        <f t="shared" si="35"/>
        <v>-0.90173099990106598</v>
      </c>
      <c r="N49">
        <f t="shared" si="35"/>
        <v>9.1925222592017502E-3</v>
      </c>
      <c r="O49">
        <f t="shared" si="35"/>
        <v>-1.6311160705132</v>
      </c>
      <c r="P49">
        <f t="shared" si="35"/>
        <v>-1.4110372214560001</v>
      </c>
    </row>
    <row r="50" spans="1:16">
      <c r="A50" s="3" t="s">
        <v>22</v>
      </c>
      <c r="B50">
        <f t="shared" si="28"/>
        <v>-1.2858544162691701</v>
      </c>
      <c r="C50">
        <f>C24-C37</f>
        <v>-2.1969189458557699</v>
      </c>
      <c r="D50">
        <f t="shared" ref="D50:P50" si="36">D24-D37</f>
        <v>-2.0370963429931699</v>
      </c>
      <c r="E50">
        <f t="shared" si="36"/>
        <v>-0.69802863058323505</v>
      </c>
      <c r="F50">
        <f t="shared" si="36"/>
        <v>-0.44554581691763401</v>
      </c>
      <c r="G50">
        <f t="shared" si="36"/>
        <v>-0.38118764146283501</v>
      </c>
      <c r="H50">
        <f t="shared" si="36"/>
        <v>-1.7562782307889</v>
      </c>
      <c r="I50">
        <f t="shared" si="36"/>
        <v>-1.7350056587434</v>
      </c>
      <c r="J50">
        <f t="shared" si="36"/>
        <v>-1.7083584599393</v>
      </c>
      <c r="K50">
        <f t="shared" si="36"/>
        <v>-0.79275274495566805</v>
      </c>
      <c r="L50">
        <f t="shared" si="36"/>
        <v>-0.83491155991546995</v>
      </c>
      <c r="M50">
        <f t="shared" si="36"/>
        <v>-0.63542014506017097</v>
      </c>
      <c r="N50">
        <f t="shared" si="36"/>
        <v>-1.54536441851854</v>
      </c>
      <c r="O50">
        <f t="shared" si="36"/>
        <v>-1.52218054013794</v>
      </c>
      <c r="P50">
        <f t="shared" si="36"/>
        <v>-1.4173867580594299</v>
      </c>
    </row>
    <row r="51" spans="1:16">
      <c r="A51" s="3" t="s">
        <v>23</v>
      </c>
      <c r="B51">
        <f t="shared" si="28"/>
        <v>-1.9835169039163301</v>
      </c>
      <c r="C51">
        <f t="shared" ref="C51:P51" si="37">C25-C38</f>
        <v>-1.24153574088984</v>
      </c>
      <c r="D51">
        <f t="shared" si="37"/>
        <v>-1.9861262509003399</v>
      </c>
      <c r="E51">
        <f t="shared" si="37"/>
        <v>-0.58206960345603498</v>
      </c>
      <c r="F51">
        <f t="shared" si="37"/>
        <v>-8.9129786032434502E-2</v>
      </c>
      <c r="G51">
        <f t="shared" si="37"/>
        <v>-0.34574129434973699</v>
      </c>
      <c r="H51">
        <f t="shared" si="37"/>
        <v>-0.95099709517540199</v>
      </c>
      <c r="I51">
        <f t="shared" si="37"/>
        <v>-0.60849519288250298</v>
      </c>
      <c r="J51">
        <f t="shared" si="37"/>
        <v>-0.38839540030950098</v>
      </c>
      <c r="K51">
        <f t="shared" si="37"/>
        <v>-0.33097538066036603</v>
      </c>
      <c r="L51">
        <f t="shared" si="37"/>
        <v>-0.28351719573046802</v>
      </c>
      <c r="M51">
        <f t="shared" si="37"/>
        <v>-0.27537134191726798</v>
      </c>
      <c r="N51">
        <f t="shared" si="37"/>
        <v>-0.653655541540068</v>
      </c>
      <c r="O51">
        <f t="shared" si="37"/>
        <v>-0.57397909673526804</v>
      </c>
      <c r="P51">
        <f t="shared" si="37"/>
        <v>-0.47468524388726901</v>
      </c>
    </row>
    <row r="54" spans="1:16" ht="15">
      <c r="B54" s="7" t="s">
        <v>106</v>
      </c>
    </row>
    <row r="55" spans="1:16">
      <c r="A55" s="1" t="s">
        <v>98</v>
      </c>
      <c r="B55">
        <f>POWER(2,-B42)</f>
        <v>0.95501281288460005</v>
      </c>
      <c r="C55">
        <f t="shared" ref="C55:P55" si="38">POWER(2,-C42)</f>
        <v>1.3069214370995099</v>
      </c>
      <c r="D55">
        <f t="shared" si="38"/>
        <v>0.80120069996714105</v>
      </c>
      <c r="E55">
        <f t="shared" si="38"/>
        <v>1.05590438815375</v>
      </c>
      <c r="F55">
        <f t="shared" si="38"/>
        <v>1.02362201518933</v>
      </c>
      <c r="G55">
        <f t="shared" si="38"/>
        <v>0.925200348133426</v>
      </c>
      <c r="H55">
        <f t="shared" si="38"/>
        <v>0.69542731017190096</v>
      </c>
      <c r="I55">
        <f t="shared" si="38"/>
        <v>1.2798898682442601</v>
      </c>
      <c r="J55">
        <f t="shared" si="38"/>
        <v>1.1235066748818401</v>
      </c>
      <c r="K55">
        <f t="shared" si="38"/>
        <v>0.95894482899857703</v>
      </c>
      <c r="L55">
        <f t="shared" si="38"/>
        <v>0.78941530745342703</v>
      </c>
      <c r="M55">
        <f t="shared" si="38"/>
        <v>1.3209939691519199</v>
      </c>
      <c r="N55">
        <f t="shared" si="38"/>
        <v>1.0033508448658599</v>
      </c>
      <c r="O55">
        <f t="shared" si="38"/>
        <v>1.0184875246885301</v>
      </c>
      <c r="P55">
        <f t="shared" si="38"/>
        <v>0.97856902675569502</v>
      </c>
    </row>
    <row r="56" spans="1:16">
      <c r="A56" s="1" t="s">
        <v>99</v>
      </c>
      <c r="B56">
        <f t="shared" ref="B56:B64" si="39">POWER(2,-B43)</f>
        <v>1.0237266274962</v>
      </c>
      <c r="C56">
        <f t="shared" ref="C56:P56" si="40">POWER(2,-C43)</f>
        <v>0.95944645601677103</v>
      </c>
      <c r="D56">
        <f t="shared" si="40"/>
        <v>1.0181112993107899</v>
      </c>
      <c r="E56">
        <f t="shared" si="40"/>
        <v>1.00055242370617</v>
      </c>
      <c r="F56">
        <f t="shared" si="40"/>
        <v>0.98423982519295095</v>
      </c>
      <c r="G56">
        <f t="shared" si="40"/>
        <v>1.01545157563743</v>
      </c>
      <c r="H56">
        <f t="shared" si="40"/>
        <v>1.1329151764240699</v>
      </c>
      <c r="I56">
        <f t="shared" si="40"/>
        <v>0.98322974899036197</v>
      </c>
      <c r="J56">
        <f t="shared" si="40"/>
        <v>0.89773383782542704</v>
      </c>
      <c r="K56">
        <f t="shared" si="40"/>
        <v>0.91122258646635101</v>
      </c>
      <c r="L56">
        <f t="shared" si="40"/>
        <v>0.99413489709992797</v>
      </c>
      <c r="M56">
        <f t="shared" si="40"/>
        <v>1.1039011984760101</v>
      </c>
      <c r="N56">
        <f t="shared" si="40"/>
        <v>0.55089152359736904</v>
      </c>
      <c r="O56">
        <f t="shared" si="40"/>
        <v>1.1751594521614599</v>
      </c>
      <c r="P56">
        <f t="shared" si="40"/>
        <v>1.5446749791376699</v>
      </c>
    </row>
    <row r="57" spans="1:16">
      <c r="A57" s="1" t="s">
        <v>100</v>
      </c>
      <c r="B57">
        <f t="shared" si="39"/>
        <v>0.90575145973855897</v>
      </c>
      <c r="C57">
        <f t="shared" ref="C57:P57" si="41">POWER(2,-C44)</f>
        <v>1.3066955923917201</v>
      </c>
      <c r="D57">
        <f t="shared" si="41"/>
        <v>0.84492183036269797</v>
      </c>
      <c r="E57">
        <f t="shared" si="41"/>
        <v>1.26443857411188</v>
      </c>
      <c r="F57">
        <f t="shared" si="41"/>
        <v>0.58692831134533496</v>
      </c>
      <c r="G57">
        <f t="shared" si="41"/>
        <v>1.3474641047732601</v>
      </c>
      <c r="H57">
        <f t="shared" si="41"/>
        <v>1.0160029015063501</v>
      </c>
      <c r="I57">
        <f t="shared" si="41"/>
        <v>1.0106468860970901</v>
      </c>
      <c r="J57">
        <f t="shared" si="41"/>
        <v>0.97388036436052505</v>
      </c>
      <c r="K57">
        <f t="shared" si="41"/>
        <v>0.942167762424722</v>
      </c>
      <c r="L57">
        <f t="shared" si="41"/>
        <v>1.04583372882627</v>
      </c>
      <c r="M57">
        <f t="shared" si="41"/>
        <v>1.0148669646224699</v>
      </c>
      <c r="N57">
        <f t="shared" si="41"/>
        <v>1.02713002446593</v>
      </c>
      <c r="O57">
        <f t="shared" si="41"/>
        <v>0.99607788072637504</v>
      </c>
      <c r="P57">
        <f t="shared" si="41"/>
        <v>0.97742013080266299</v>
      </c>
    </row>
    <row r="58" spans="1:16">
      <c r="A58" s="1" t="s">
        <v>101</v>
      </c>
      <c r="B58">
        <f t="shared" si="39"/>
        <v>0.99983111016593496</v>
      </c>
      <c r="C58">
        <f>POWER(2,-C45)</f>
        <v>1.0348220093982401</v>
      </c>
      <c r="D58">
        <f t="shared" ref="D58:P58" si="42">POWER(2,-D45)</f>
        <v>0.96651299380873401</v>
      </c>
      <c r="E58">
        <f t="shared" si="42"/>
        <v>0.88494411437234599</v>
      </c>
      <c r="F58">
        <f t="shared" si="42"/>
        <v>0.83155135799625501</v>
      </c>
      <c r="G58">
        <f t="shared" si="42"/>
        <v>1.358923714918</v>
      </c>
      <c r="H58">
        <f t="shared" si="42"/>
        <v>0.98940794051757597</v>
      </c>
      <c r="I58">
        <f t="shared" si="42"/>
        <v>1.0691689208633399</v>
      </c>
      <c r="J58">
        <f t="shared" si="42"/>
        <v>0.94531877287783495</v>
      </c>
      <c r="K58">
        <f t="shared" si="42"/>
        <v>1.1735269026618</v>
      </c>
      <c r="L58">
        <f t="shared" si="42"/>
        <v>1.0080015464207801</v>
      </c>
      <c r="M58">
        <f t="shared" si="42"/>
        <v>0.84536789727087203</v>
      </c>
      <c r="N58">
        <f t="shared" si="42"/>
        <v>1.4041323192697299</v>
      </c>
      <c r="O58">
        <f t="shared" si="42"/>
        <v>1.14047758434933</v>
      </c>
      <c r="P58">
        <f t="shared" si="42"/>
        <v>0.62446084223093701</v>
      </c>
    </row>
    <row r="59" spans="1:16">
      <c r="A59" s="1" t="s">
        <v>102</v>
      </c>
      <c r="B59">
        <f t="shared" si="39"/>
        <v>0.94026979854686599</v>
      </c>
      <c r="C59">
        <f t="shared" ref="C59:P59" si="43">POWER(2,-C46)</f>
        <v>1.0315950841207799</v>
      </c>
      <c r="D59">
        <f t="shared" si="43"/>
        <v>1.03095153425912</v>
      </c>
      <c r="E59">
        <f t="shared" si="43"/>
        <v>0.88190379159424703</v>
      </c>
      <c r="F59">
        <f t="shared" si="43"/>
        <v>1.2927234632190701</v>
      </c>
      <c r="G59">
        <f t="shared" si="43"/>
        <v>0.87714856819554998</v>
      </c>
      <c r="H59">
        <f t="shared" si="43"/>
        <v>1.10787945291782</v>
      </c>
      <c r="I59">
        <f t="shared" si="43"/>
        <v>1.0969648223072399</v>
      </c>
      <c r="J59">
        <f t="shared" si="43"/>
        <v>0.82283885534385004</v>
      </c>
      <c r="K59">
        <f t="shared" si="43"/>
        <v>1.09560374855571</v>
      </c>
      <c r="L59">
        <f t="shared" si="43"/>
        <v>1.09537635619702</v>
      </c>
      <c r="M59">
        <f t="shared" si="43"/>
        <v>0.83326497649046405</v>
      </c>
      <c r="N59">
        <f t="shared" si="43"/>
        <v>0.77586896746946299</v>
      </c>
      <c r="O59">
        <f t="shared" si="43"/>
        <v>1.0821789453705799</v>
      </c>
      <c r="P59">
        <f t="shared" si="43"/>
        <v>1.1910021299815701</v>
      </c>
    </row>
    <row r="60" spans="1:16">
      <c r="A60" s="3" t="s">
        <v>18</v>
      </c>
      <c r="B60">
        <f t="shared" si="39"/>
        <v>1.09260662110455</v>
      </c>
      <c r="C60">
        <f>POWER(2,-C47)</f>
        <v>1.4420429302271001</v>
      </c>
      <c r="D60">
        <f t="shared" ref="D60:P60" si="44">POWER(2,-D47)</f>
        <v>1.0294614646753</v>
      </c>
      <c r="E60">
        <f t="shared" si="44"/>
        <v>0.83667764538091205</v>
      </c>
      <c r="F60">
        <f t="shared" si="44"/>
        <v>0.99909816246398298</v>
      </c>
      <c r="G60">
        <f t="shared" si="44"/>
        <v>0.93526852170136099</v>
      </c>
      <c r="H60">
        <f t="shared" si="44"/>
        <v>2.2866455955398299</v>
      </c>
      <c r="I60">
        <f t="shared" si="44"/>
        <v>1.4646659519713201</v>
      </c>
      <c r="J60">
        <f t="shared" si="44"/>
        <v>2.1831473928121201</v>
      </c>
      <c r="K60">
        <f t="shared" si="44"/>
        <v>1.40743603715618</v>
      </c>
      <c r="L60">
        <f t="shared" si="44"/>
        <v>1.5098774149216001</v>
      </c>
      <c r="M60">
        <f t="shared" si="44"/>
        <v>1.2055941790167699</v>
      </c>
      <c r="N60">
        <f t="shared" si="44"/>
        <v>0.64756193473819401</v>
      </c>
      <c r="O60">
        <f t="shared" si="44"/>
        <v>2.2812343690212198</v>
      </c>
      <c r="P60">
        <f t="shared" si="44"/>
        <v>2.4087491409224602</v>
      </c>
    </row>
    <row r="61" spans="1:16">
      <c r="A61" s="3" t="s">
        <v>20</v>
      </c>
      <c r="B61">
        <f t="shared" si="39"/>
        <v>1.0760630845786501</v>
      </c>
      <c r="C61">
        <f t="shared" ref="C61:P61" si="45">POWER(2,-C48)</f>
        <v>1.11614079483799</v>
      </c>
      <c r="D61">
        <f t="shared" si="45"/>
        <v>1.48594253274414</v>
      </c>
      <c r="E61">
        <f t="shared" si="45"/>
        <v>0.98136532200356996</v>
      </c>
      <c r="F61">
        <f t="shared" si="45"/>
        <v>1.15667841461885</v>
      </c>
      <c r="G61">
        <f t="shared" si="45"/>
        <v>0.73479860949635101</v>
      </c>
      <c r="H61">
        <f t="shared" si="45"/>
        <v>2.62990633248674</v>
      </c>
      <c r="I61">
        <f t="shared" si="45"/>
        <v>1.5464576094017299</v>
      </c>
      <c r="J61">
        <f t="shared" si="45"/>
        <v>2.2964633352545398</v>
      </c>
      <c r="K61">
        <f t="shared" si="45"/>
        <v>1.3444961465032601</v>
      </c>
      <c r="L61">
        <f t="shared" si="45"/>
        <v>0.93484979824661996</v>
      </c>
      <c r="M61">
        <f t="shared" si="45"/>
        <v>1.1815118284052799</v>
      </c>
      <c r="N61">
        <f t="shared" si="45"/>
        <v>1.8313375814391599</v>
      </c>
      <c r="O61">
        <f t="shared" si="45"/>
        <v>1.9772293555413201</v>
      </c>
      <c r="P61">
        <f t="shared" si="45"/>
        <v>2.1763960301591299</v>
      </c>
    </row>
    <row r="62" spans="1:16">
      <c r="A62" s="3" t="s">
        <v>21</v>
      </c>
      <c r="B62">
        <f t="shared" si="39"/>
        <v>2.2036121652287299</v>
      </c>
      <c r="C62">
        <f t="shared" ref="C62:P62" si="46">POWER(2,-C49)</f>
        <v>1.0777958367609699</v>
      </c>
      <c r="D62">
        <f t="shared" si="46"/>
        <v>3.6402725895694301</v>
      </c>
      <c r="E62">
        <f t="shared" si="46"/>
        <v>2.32101126958585</v>
      </c>
      <c r="F62">
        <f t="shared" si="46"/>
        <v>1.35386661642498</v>
      </c>
      <c r="G62">
        <f t="shared" si="46"/>
        <v>1.9404731426555</v>
      </c>
      <c r="H62">
        <f t="shared" si="46"/>
        <v>2.7830073703950799</v>
      </c>
      <c r="I62">
        <f t="shared" si="46"/>
        <v>3.0962486793544999</v>
      </c>
      <c r="J62">
        <f t="shared" si="46"/>
        <v>2.0894582848530399</v>
      </c>
      <c r="K62">
        <f t="shared" si="46"/>
        <v>1.18114048168966</v>
      </c>
      <c r="L62">
        <f t="shared" si="46"/>
        <v>1.5574740590295499</v>
      </c>
      <c r="M62">
        <f t="shared" si="46"/>
        <v>1.8683063031340801</v>
      </c>
      <c r="N62">
        <f t="shared" si="46"/>
        <v>0.993648485799425</v>
      </c>
      <c r="O62">
        <f t="shared" si="46"/>
        <v>3.0975253095314401</v>
      </c>
      <c r="P62">
        <f t="shared" si="46"/>
        <v>2.6592828248350702</v>
      </c>
    </row>
    <row r="63" spans="1:16">
      <c r="A63" s="3" t="s">
        <v>22</v>
      </c>
      <c r="B63">
        <f t="shared" si="39"/>
        <v>2.4382641281819701</v>
      </c>
      <c r="C63">
        <f t="shared" ref="C63:P63" si="47">POWER(2,-C50)</f>
        <v>4.5849911396346403</v>
      </c>
      <c r="D63">
        <f t="shared" si="47"/>
        <v>4.1041866492649897</v>
      </c>
      <c r="E63">
        <f t="shared" si="47"/>
        <v>1.6222865054478499</v>
      </c>
      <c r="F63">
        <f t="shared" si="47"/>
        <v>1.3618292418912901</v>
      </c>
      <c r="G63">
        <f t="shared" si="47"/>
        <v>1.30241357456673</v>
      </c>
      <c r="H63">
        <f t="shared" si="47"/>
        <v>3.3782549998612601</v>
      </c>
      <c r="I63">
        <f t="shared" si="47"/>
        <v>3.32880799554402</v>
      </c>
      <c r="J63">
        <f t="shared" si="47"/>
        <v>3.2678878209459401</v>
      </c>
      <c r="K63">
        <f t="shared" si="47"/>
        <v>1.7323767854565</v>
      </c>
      <c r="L63">
        <f t="shared" si="47"/>
        <v>1.78374768819622</v>
      </c>
      <c r="M63">
        <f t="shared" si="47"/>
        <v>1.5533900660636799</v>
      </c>
      <c r="N63">
        <f t="shared" si="47"/>
        <v>2.9187778660192598</v>
      </c>
      <c r="O63">
        <f t="shared" si="47"/>
        <v>2.8722484344762198</v>
      </c>
      <c r="P63">
        <f t="shared" si="47"/>
        <v>2.6710125563579799</v>
      </c>
    </row>
    <row r="64" spans="1:16">
      <c r="A64" s="3" t="s">
        <v>23</v>
      </c>
      <c r="B64">
        <f t="shared" si="39"/>
        <v>3.9545592331799502</v>
      </c>
      <c r="C64">
        <f>POWER(2,-C51)</f>
        <v>2.3645009818834199</v>
      </c>
      <c r="D64">
        <f t="shared" ref="D64:P64" si="48">POWER(2,-D51)</f>
        <v>3.9617181643245298</v>
      </c>
      <c r="E64">
        <f t="shared" si="48"/>
        <v>1.49699520824196</v>
      </c>
      <c r="F64">
        <f t="shared" si="48"/>
        <v>1.0637283624673199</v>
      </c>
      <c r="G64">
        <f t="shared" si="48"/>
        <v>1.2708037869495401</v>
      </c>
      <c r="H64">
        <f t="shared" si="48"/>
        <v>1.9332083016672099</v>
      </c>
      <c r="I64">
        <f t="shared" si="48"/>
        <v>1.52466806996793</v>
      </c>
      <c r="J64">
        <f t="shared" si="48"/>
        <v>1.30893676339614</v>
      </c>
      <c r="K64">
        <f t="shared" si="48"/>
        <v>1.2578635064311801</v>
      </c>
      <c r="L64">
        <f t="shared" si="48"/>
        <v>1.2171586229875899</v>
      </c>
      <c r="M64">
        <f t="shared" si="48"/>
        <v>1.2103055752531899</v>
      </c>
      <c r="N64">
        <f t="shared" si="48"/>
        <v>1.57314924010561</v>
      </c>
      <c r="O64">
        <f t="shared" si="48"/>
        <v>1.48862368628362</v>
      </c>
      <c r="P64">
        <f t="shared" si="48"/>
        <v>1.3896150112477399</v>
      </c>
    </row>
    <row r="67" spans="1:18">
      <c r="B67" t="s">
        <v>107</v>
      </c>
    </row>
    <row r="68" spans="1:18">
      <c r="B68" s="51" t="s">
        <v>8</v>
      </c>
      <c r="C68" s="51"/>
      <c r="D68" s="8"/>
      <c r="E68" s="51" t="s">
        <v>10</v>
      </c>
      <c r="F68" s="51"/>
      <c r="G68" s="8"/>
      <c r="H68" s="51" t="s">
        <v>12</v>
      </c>
      <c r="I68" s="51"/>
      <c r="J68" s="8"/>
      <c r="K68" s="51" t="s">
        <v>14</v>
      </c>
      <c r="L68" s="51"/>
      <c r="M68" s="8"/>
      <c r="N68" s="51" t="s">
        <v>16</v>
      </c>
      <c r="O68" s="51"/>
      <c r="Q68" s="51"/>
      <c r="R68" s="51"/>
    </row>
    <row r="69" spans="1:18">
      <c r="B69" s="9" t="s">
        <v>5</v>
      </c>
      <c r="C69" s="10" t="s">
        <v>17</v>
      </c>
      <c r="D69" s="8"/>
      <c r="E69" s="9" t="s">
        <v>5</v>
      </c>
      <c r="F69" s="10" t="s">
        <v>17</v>
      </c>
      <c r="G69" s="8"/>
      <c r="H69" s="9" t="s">
        <v>5</v>
      </c>
      <c r="I69" s="10" t="s">
        <v>17</v>
      </c>
      <c r="J69" s="8"/>
      <c r="K69" s="9" t="s">
        <v>5</v>
      </c>
      <c r="L69" s="10" t="s">
        <v>17</v>
      </c>
      <c r="M69" s="8"/>
      <c r="N69" s="9" t="s">
        <v>5</v>
      </c>
      <c r="O69" s="10" t="s">
        <v>17</v>
      </c>
    </row>
    <row r="70" spans="1:18">
      <c r="A70">
        <v>1</v>
      </c>
      <c r="B70">
        <f>AVERAGE(B55:D55)/AVERAGE($B$55:$D$59)</f>
        <v>1.0125549968582099</v>
      </c>
      <c r="C70">
        <f>AVERAGE(B60:D60)/AVERAGE($B$55:$D$59)</f>
        <v>1.1781584806352301</v>
      </c>
      <c r="E70">
        <f>AVERAGE(E55:G55)/AVERAGE($E$55:$G$59)</f>
        <v>0.979951543422375</v>
      </c>
      <c r="F70">
        <f>AVERAGE(E60:G60)/AVERAGE($E$55:$G$59)</f>
        <v>0.903739139106842</v>
      </c>
      <c r="H70">
        <f>AVERAGE(H55:J55)/AVERAGE($H$55:$J$59)</f>
        <v>1.02306451502495</v>
      </c>
      <c r="I70">
        <f>AVERAGE(H60:J60)/AVERAGE($H$55:$J$59)</f>
        <v>1.9592382933465999</v>
      </c>
      <c r="K70">
        <f>AVERAGE(K55:M55)/AVERAGE($K$55:$M$59)</f>
        <v>1.0141514039937101</v>
      </c>
      <c r="L70">
        <f>AVERAGE(K60:M60)/AVERAGE($K$55:$M$59)</f>
        <v>1.3622581229636901</v>
      </c>
      <c r="N70">
        <f>AVERAGE(N55:P55)/AVERAGE($N$55:$P$59)</f>
        <v>0.96850555809374905</v>
      </c>
      <c r="O70">
        <f>AVERAGE(N60:P60)/AVERAGE($N$55:$P$59)</f>
        <v>1.722913507049</v>
      </c>
    </row>
    <row r="71" spans="1:18">
      <c r="A71">
        <v>2</v>
      </c>
      <c r="B71">
        <f>AVERAGE(B56:D56)/AVERAGE($B$55:$D$59)</f>
        <v>0.99210957025222202</v>
      </c>
      <c r="C71">
        <f>AVERAGE(B61:D61)/AVERAGE($B$55:$D$59)</f>
        <v>1.2158542113427899</v>
      </c>
      <c r="E71">
        <f>AVERAGE(E56:G56)/AVERAGE($E$55:$G$59)</f>
        <v>0.97848949660840001</v>
      </c>
      <c r="F71">
        <f>AVERAGE(E61:G61)/AVERAGE($E$55:$G$59)</f>
        <v>0.93693920410727705</v>
      </c>
      <c r="H71">
        <f>AVERAGE(H56:J56)/AVERAGE($H$55:$J$59)</f>
        <v>0.995020227424804</v>
      </c>
      <c r="I71">
        <f>AVERAGE(H61:J61)/AVERAGE($H$55:$J$59)</f>
        <v>2.13697848365367</v>
      </c>
      <c r="K71">
        <f>AVERAGE(K56:M56)/AVERAGE($K$55:$M$59)</f>
        <v>0.99429515538838797</v>
      </c>
      <c r="L71">
        <f>AVERAGE(K61:M61)/AVERAGE($K$55:$M$59)</f>
        <v>1.14350891064009</v>
      </c>
      <c r="N71">
        <f>AVERAGE(N56:P56)/AVERAGE($N$55:$P$59)</f>
        <v>1.0557620509182899</v>
      </c>
      <c r="O71">
        <f>AVERAGE(N61:P61)/AVERAGE($N$55:$P$59)</f>
        <v>1.93189428401906</v>
      </c>
    </row>
    <row r="72" spans="1:18">
      <c r="A72">
        <v>3</v>
      </c>
      <c r="B72">
        <f>AVERAGE(B57:D57)/AVERAGE($B$55:$D$59)</f>
        <v>1.01064895598424</v>
      </c>
      <c r="C72">
        <f>AVERAGE(B62:D62)/AVERAGE($B$55:$D$59)</f>
        <v>2.2880422783042</v>
      </c>
      <c r="E72">
        <f>AVERAGE(E57:G57)/AVERAGE($E$55:$G$59)</f>
        <v>1.0432560513142499</v>
      </c>
      <c r="F72">
        <f>AVERAGE(E62:G62)/AVERAGE($E$55:$G$59)</f>
        <v>1.83137182264443</v>
      </c>
      <c r="H72">
        <f>AVERAGE(H57:J57)/AVERAGE($H$55:$J$59)</f>
        <v>0.99061323587970695</v>
      </c>
      <c r="I72">
        <f>AVERAGE(H62:J62)/AVERAGE($H$55:$J$59)</f>
        <v>2.6308397159864598</v>
      </c>
      <c r="K72">
        <f>AVERAGE(K57:M57)/AVERAGE($K$55:$M$59)</f>
        <v>0.99218374803101395</v>
      </c>
      <c r="L72">
        <f>AVERAGE(K62:M62)/AVERAGE($K$55:$M$59)</f>
        <v>1.5221818927153099</v>
      </c>
      <c r="N72">
        <f>AVERAGE(N57:P57)/AVERAGE($N$55:$P$59)</f>
        <v>0.96857677867579295</v>
      </c>
      <c r="O72">
        <f>AVERAGE(N62:P62)/AVERAGE($N$55:$P$59)</f>
        <v>2.1789890147390398</v>
      </c>
    </row>
    <row r="73" spans="1:18">
      <c r="A73">
        <v>4</v>
      </c>
      <c r="B73">
        <f>AVERAGE(B58:D58)/AVERAGE($B$55:$D$59)</f>
        <v>0.99207047490533495</v>
      </c>
      <c r="C73">
        <f>AVERAGE(B63:D63)/AVERAGE($B$55:$D$59)</f>
        <v>3.6783057552099598</v>
      </c>
      <c r="E73">
        <f>AVERAGE(E58:G58)/AVERAGE($E$55:$G$59)</f>
        <v>1.0030069382419999</v>
      </c>
      <c r="F73">
        <f>AVERAGE(E63:G63)/AVERAGE($E$55:$G$59)</f>
        <v>1.3979943510213599</v>
      </c>
      <c r="H73">
        <f>AVERAGE(H58:J58)/AVERAGE($H$55:$J$59)</f>
        <v>0.99172433663106896</v>
      </c>
      <c r="I73">
        <f>AVERAGE(H63:J63)/AVERAGE($H$55:$J$59)</f>
        <v>3.2931908047845799</v>
      </c>
      <c r="K73">
        <f>AVERAGE(K58:M58)/AVERAGE($K$55:$M$59)</f>
        <v>1.0001228511865601</v>
      </c>
      <c r="L73">
        <f>AVERAGE(K63:M63)/AVERAGE($K$55:$M$59)</f>
        <v>1.6750283972231099</v>
      </c>
      <c r="N73">
        <f>AVERAGE(N58:P58)/AVERAGE($N$55:$P$59)</f>
        <v>1.0229486286171099</v>
      </c>
      <c r="O73">
        <f>AVERAGE(N63:P63)/AVERAGE($N$55:$P$59)</f>
        <v>2.7314729578878998</v>
      </c>
    </row>
    <row r="74" spans="1:18">
      <c r="A74">
        <v>5</v>
      </c>
      <c r="B74">
        <f>AVERAGE(B59:D59)/AVERAGE($B$55:$D$59)</f>
        <v>0.992616001999995</v>
      </c>
      <c r="C74">
        <f>AVERAGE(B64:D64)/AVERAGE($B$55:$D$59)</f>
        <v>3.39843124437163</v>
      </c>
      <c r="E74">
        <f>AVERAGE(E59:G59)/AVERAGE($E$55:$G$59)</f>
        <v>0.99529597041297202</v>
      </c>
      <c r="F74">
        <f>AVERAGE(E64:G64)/AVERAGE($E$55:$G$59)</f>
        <v>1.24960153064094</v>
      </c>
      <c r="H74">
        <f>AVERAGE(H59:J59)/AVERAGE($H$55:$J$59)</f>
        <v>0.99957768503946998</v>
      </c>
      <c r="I74">
        <f>AVERAGE(H64:J64)/AVERAGE($H$55:$J$59)</f>
        <v>1.57374462024201</v>
      </c>
      <c r="K74">
        <f>AVERAGE(K59:M59)/AVERAGE($K$55:$M$59)</f>
        <v>0.99924684140032805</v>
      </c>
      <c r="L74">
        <f>AVERAGE(K64:M64)/AVERAGE($K$55:$M$59)</f>
        <v>1.2176764678426</v>
      </c>
      <c r="N74">
        <f>AVERAGE(N59:P59)/AVERAGE($N$55:$P$59)</f>
        <v>0.98420698369506199</v>
      </c>
      <c r="O74">
        <f>AVERAGE(N64:P64)/AVERAGE($N$55:$P$59)</f>
        <v>1.4368695278297201</v>
      </c>
    </row>
    <row r="76" spans="1:18">
      <c r="A76" s="11" t="s">
        <v>108</v>
      </c>
      <c r="B76">
        <f>AVERAGE(B70:B74)</f>
        <v>1</v>
      </c>
      <c r="C76">
        <f>AVERAGE(C70:C74)</f>
        <v>2.35175839397276</v>
      </c>
      <c r="E76">
        <f>AVERAGE(E70:E74)</f>
        <v>1</v>
      </c>
      <c r="F76">
        <f>AVERAGE(F70:F74)</f>
        <v>1.2639292095041701</v>
      </c>
      <c r="H76">
        <f>AVERAGE(H70:H74)</f>
        <v>1</v>
      </c>
      <c r="I76">
        <f>AVERAGE(I70:I74)</f>
        <v>2.31879838360266</v>
      </c>
      <c r="K76">
        <f>AVERAGE(K70:K74)</f>
        <v>1</v>
      </c>
      <c r="L76">
        <f>AVERAGE(L70:L74)</f>
        <v>1.38413075827696</v>
      </c>
      <c r="N76">
        <f>AVERAGE(N70:N74)</f>
        <v>1</v>
      </c>
      <c r="O76">
        <f>AVERAGE(O70:O74)</f>
        <v>2.0004278583049402</v>
      </c>
    </row>
    <row r="77" spans="1:18">
      <c r="A77" s="11" t="s">
        <v>109</v>
      </c>
      <c r="B77">
        <f>STDEV(B70:B74)</f>
        <v>1.0614705435851E-2</v>
      </c>
      <c r="C77">
        <f>STDEV(C70:C74)</f>
        <v>1.1754708385861301</v>
      </c>
      <c r="E77">
        <f>STDEV(E70:E74)</f>
        <v>2.6300655479249799E-2</v>
      </c>
      <c r="F77">
        <f>STDEV(F70:F74)</f>
        <v>0.37974636739584799</v>
      </c>
      <c r="H77">
        <f>STDEV(H70:H74)</f>
        <v>1.3356143558383301E-2</v>
      </c>
      <c r="I77">
        <f>STDEV(I70:I74)</f>
        <v>0.66412676282335104</v>
      </c>
      <c r="K77">
        <f>STDEV(K70:K74)</f>
        <v>8.5802625567169503E-3</v>
      </c>
      <c r="L77">
        <f>STDEV(L70:L74)</f>
        <v>0.21780947442885101</v>
      </c>
      <c r="N77">
        <f>STDEV(N70:N74)</f>
        <v>3.82909387172869E-2</v>
      </c>
      <c r="O77">
        <f>STDEV(O70:O74)</f>
        <v>0.49132984898557902</v>
      </c>
    </row>
    <row r="78" spans="1:18">
      <c r="B78">
        <f t="shared" ref="B78:F78" si="49">ROUND(B76,4)</f>
        <v>1</v>
      </c>
      <c r="C78">
        <f t="shared" si="49"/>
        <v>2.3517999999999999</v>
      </c>
      <c r="E78">
        <f t="shared" si="49"/>
        <v>1</v>
      </c>
      <c r="F78">
        <f t="shared" si="49"/>
        <v>1.2639</v>
      </c>
      <c r="H78">
        <f t="shared" ref="H78:L78" si="50">ROUND(H76,4)</f>
        <v>1</v>
      </c>
      <c r="I78">
        <f t="shared" si="50"/>
        <v>2.3188</v>
      </c>
      <c r="K78">
        <f t="shared" si="50"/>
        <v>1</v>
      </c>
      <c r="L78">
        <f t="shared" si="50"/>
        <v>1.3841000000000001</v>
      </c>
      <c r="N78">
        <f>ROUND(N76,4)</f>
        <v>1</v>
      </c>
      <c r="O78">
        <f>ROUND(O76,4)</f>
        <v>2.0004</v>
      </c>
    </row>
    <row r="79" spans="1:18">
      <c r="B79">
        <f t="shared" ref="B79:F79" si="51">ROUND(B77,4)</f>
        <v>1.06E-2</v>
      </c>
      <c r="C79">
        <f t="shared" si="51"/>
        <v>1.1755</v>
      </c>
      <c r="E79">
        <f t="shared" si="51"/>
        <v>2.63E-2</v>
      </c>
      <c r="F79">
        <f t="shared" si="51"/>
        <v>0.37969999999999998</v>
      </c>
      <c r="H79">
        <f t="shared" ref="H79:L79" si="52">ROUND(H77,4)</f>
        <v>1.34E-2</v>
      </c>
      <c r="I79">
        <f t="shared" si="52"/>
        <v>0.66410000000000002</v>
      </c>
      <c r="K79">
        <f t="shared" si="52"/>
        <v>8.6E-3</v>
      </c>
      <c r="L79">
        <f t="shared" si="52"/>
        <v>0.21779999999999999</v>
      </c>
      <c r="N79">
        <f>ROUND(N77,4)</f>
        <v>3.8300000000000001E-2</v>
      </c>
      <c r="O79">
        <f>ROUND(O77,4)</f>
        <v>0.49130000000000001</v>
      </c>
    </row>
    <row r="80" spans="1:18">
      <c r="B80" s="12" t="str">
        <f>B78&amp;$B$81&amp;B79</f>
        <v>1±0.0106</v>
      </c>
      <c r="C80" s="12" t="str">
        <f>C78&amp;$B$81&amp;C79</f>
        <v>2.3518±1.1755</v>
      </c>
      <c r="E80" s="12" t="str">
        <f>E78&amp;$B$81&amp;E79</f>
        <v>1±0.0263</v>
      </c>
      <c r="F80" s="12" t="str">
        <f>F78&amp;$B$81&amp;F79</f>
        <v>1.2639±0.3797</v>
      </c>
      <c r="H80" s="12" t="str">
        <f>H78&amp;$B$81&amp;H79</f>
        <v>1±0.0134</v>
      </c>
      <c r="I80" s="12" t="str">
        <f>I78&amp;$B$81&amp;I79</f>
        <v>2.3188±0.6641</v>
      </c>
      <c r="K80" s="12" t="str">
        <f>K78&amp;$B$81&amp;K79</f>
        <v>1±0.0086</v>
      </c>
      <c r="L80" s="12" t="str">
        <f>L78&amp;$B$81&amp;L79</f>
        <v>1.3841±0.2178</v>
      </c>
      <c r="N80" s="12" t="str">
        <f>N78&amp;$B$81&amp;N79</f>
        <v>1±0.0383</v>
      </c>
      <c r="O80" s="12" t="str">
        <f>O78&amp;$B$81&amp;O79</f>
        <v>2.0004±0.4913</v>
      </c>
    </row>
    <row r="81" spans="2:8">
      <c r="B81" t="s">
        <v>110</v>
      </c>
      <c r="H81" s="8"/>
    </row>
    <row r="83" spans="2:8">
      <c r="B83" s="13"/>
      <c r="C83" s="14" t="s">
        <v>5</v>
      </c>
      <c r="D83" s="15" t="s">
        <v>17</v>
      </c>
      <c r="E83" s="15" t="s">
        <v>111</v>
      </c>
    </row>
    <row r="84" spans="2:8">
      <c r="B84" s="16" t="s">
        <v>8</v>
      </c>
      <c r="C84" s="17" t="s">
        <v>112</v>
      </c>
      <c r="D84" s="17" t="s">
        <v>113</v>
      </c>
      <c r="E84" s="18">
        <v>3.3099999999999997E-2</v>
      </c>
    </row>
    <row r="85" spans="2:8">
      <c r="B85" s="16" t="s">
        <v>10</v>
      </c>
      <c r="C85" s="19" t="s">
        <v>114</v>
      </c>
      <c r="D85" s="19" t="s">
        <v>115</v>
      </c>
      <c r="E85" s="20">
        <v>0.15959999999999999</v>
      </c>
    </row>
    <row r="86" spans="2:8">
      <c r="B86" s="16" t="s">
        <v>12</v>
      </c>
      <c r="C86" s="17" t="s">
        <v>116</v>
      </c>
      <c r="D86" s="17" t="s">
        <v>117</v>
      </c>
      <c r="E86" s="20">
        <v>2.2000000000000001E-3</v>
      </c>
    </row>
    <row r="87" spans="2:8">
      <c r="B87" s="16" t="s">
        <v>14</v>
      </c>
      <c r="C87" s="17" t="s">
        <v>118</v>
      </c>
      <c r="D87" s="17" t="s">
        <v>119</v>
      </c>
      <c r="E87" s="20">
        <v>4.3E-3</v>
      </c>
    </row>
    <row r="88" spans="2:8">
      <c r="B88" s="21" t="s">
        <v>16</v>
      </c>
      <c r="C88" s="21" t="s">
        <v>120</v>
      </c>
      <c r="D88" s="21" t="s">
        <v>121</v>
      </c>
      <c r="E88" s="21">
        <v>1.9E-3</v>
      </c>
    </row>
    <row r="90" spans="2:8">
      <c r="C90" s="22"/>
    </row>
  </sheetData>
  <mergeCells count="14">
    <mergeCell ref="R1:T1"/>
    <mergeCell ref="B15:D15"/>
    <mergeCell ref="B41:D41"/>
    <mergeCell ref="B68:C68"/>
    <mergeCell ref="E68:F68"/>
    <mergeCell ref="H68:I68"/>
    <mergeCell ref="K68:L68"/>
    <mergeCell ref="N68:O68"/>
    <mergeCell ref="Q68:R68"/>
    <mergeCell ref="B1:D1"/>
    <mergeCell ref="E1:G1"/>
    <mergeCell ref="H1:J1"/>
    <mergeCell ref="K1:M1"/>
    <mergeCell ref="N1:P1"/>
  </mergeCells>
  <phoneticPr fontId="19" type="noConversion"/>
  <pageMargins left="0.75" right="0.75" top="1" bottom="1" header="0.5" footer="0.5"/>
  <pageSetup paperSize="9" orientation="portrait"/>
  <ignoredErrors>
    <ignoredError sqref="E29:P38" formula="1"/>
  </ignoredErrors>
  <drawing r:id="rId1"/>
  <legacyDrawing r:id="rId2"/>
  <oleObjects>
    <mc:AlternateContent xmlns:mc="http://schemas.openxmlformats.org/markup-compatibility/2006">
      <mc:Choice Requires="x14">
        <oleObject progId="Prism10.Document" shapeId="20795" r:id="rId3">
          <objectPr defaultSize="0" altText="" r:id="rId4">
            <anchor moveWithCells="1" sizeWithCells="1">
              <from>
                <xdr:col>1</xdr:col>
                <xdr:colOff>0</xdr:colOff>
                <xdr:row>90</xdr:row>
                <xdr:rowOff>0</xdr:rowOff>
              </from>
              <to>
                <xdr:col>2</xdr:col>
                <xdr:colOff>736600</xdr:colOff>
                <xdr:row>107</xdr:row>
                <xdr:rowOff>12700</xdr:rowOff>
              </to>
            </anchor>
          </objectPr>
        </oleObject>
      </mc:Choice>
      <mc:Fallback>
        <oleObject progId="Prism10.Document" shapeId="20795" r:id="rId3"/>
      </mc:Fallback>
    </mc:AlternateContent>
    <mc:AlternateContent xmlns:mc="http://schemas.openxmlformats.org/markup-compatibility/2006">
      <mc:Choice Requires="x14">
        <oleObject progId="Prism10.Document" shapeId="20796" r:id="rId5">
          <objectPr defaultSize="0" altText="" r:id="rId6">
            <anchor moveWithCells="1" sizeWithCells="1">
              <from>
                <xdr:col>4</xdr:col>
                <xdr:colOff>0</xdr:colOff>
                <xdr:row>90</xdr:row>
                <xdr:rowOff>0</xdr:rowOff>
              </from>
              <to>
                <xdr:col>5</xdr:col>
                <xdr:colOff>819150</xdr:colOff>
                <xdr:row>107</xdr:row>
                <xdr:rowOff>12700</xdr:rowOff>
              </to>
            </anchor>
          </objectPr>
        </oleObject>
      </mc:Choice>
      <mc:Fallback>
        <oleObject progId="Prism10.Document" shapeId="20796" r:id="rId5"/>
      </mc:Fallback>
    </mc:AlternateContent>
    <mc:AlternateContent xmlns:mc="http://schemas.openxmlformats.org/markup-compatibility/2006">
      <mc:Choice Requires="x14">
        <oleObject progId="Prism10.Document" shapeId="20797" r:id="rId7">
          <objectPr defaultSize="0" altText="" r:id="rId8">
            <anchor moveWithCells="1" sizeWithCells="1">
              <from>
                <xdr:col>7</xdr:col>
                <xdr:colOff>0</xdr:colOff>
                <xdr:row>90</xdr:row>
                <xdr:rowOff>0</xdr:rowOff>
              </from>
              <to>
                <xdr:col>8</xdr:col>
                <xdr:colOff>692150</xdr:colOff>
                <xdr:row>107</xdr:row>
                <xdr:rowOff>12700</xdr:rowOff>
              </to>
            </anchor>
          </objectPr>
        </oleObject>
      </mc:Choice>
      <mc:Fallback>
        <oleObject progId="Prism10.Document" shapeId="20797" r:id="rId7"/>
      </mc:Fallback>
    </mc:AlternateContent>
    <mc:AlternateContent xmlns:mc="http://schemas.openxmlformats.org/markup-compatibility/2006">
      <mc:Choice Requires="x14">
        <oleObject progId="Prism10.Document" shapeId="20798" r:id="rId9">
          <objectPr defaultSize="0" altText="" r:id="rId10">
            <anchor moveWithCells="1" sizeWithCells="1">
              <from>
                <xdr:col>10</xdr:col>
                <xdr:colOff>6350</xdr:colOff>
                <xdr:row>89</xdr:row>
                <xdr:rowOff>165100</xdr:rowOff>
              </from>
              <to>
                <xdr:col>11</xdr:col>
                <xdr:colOff>850900</xdr:colOff>
                <xdr:row>107</xdr:row>
                <xdr:rowOff>6350</xdr:rowOff>
              </to>
            </anchor>
          </objectPr>
        </oleObject>
      </mc:Choice>
      <mc:Fallback>
        <oleObject progId="Prism10.Document" shapeId="20798" r:id="rId9"/>
      </mc:Fallback>
    </mc:AlternateContent>
    <mc:AlternateContent xmlns:mc="http://schemas.openxmlformats.org/markup-compatibility/2006">
      <mc:Choice Requires="x14">
        <oleObject progId="Prism10.Document" shapeId="20799" r:id="rId11">
          <objectPr defaultSize="0" altText="" r:id="rId12">
            <anchor moveWithCells="1" sizeWithCells="1">
              <from>
                <xdr:col>13</xdr:col>
                <xdr:colOff>0</xdr:colOff>
                <xdr:row>90</xdr:row>
                <xdr:rowOff>0</xdr:rowOff>
              </from>
              <to>
                <xdr:col>14</xdr:col>
                <xdr:colOff>736600</xdr:colOff>
                <xdr:row>107</xdr:row>
                <xdr:rowOff>12700</xdr:rowOff>
              </to>
            </anchor>
          </objectPr>
        </oleObject>
      </mc:Choice>
      <mc:Fallback>
        <oleObject progId="Prism10.Document" shapeId="20799" r:id="rId11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. Overall Plan for PCR Detecti</vt:lpstr>
      <vt:lpstr>2. Amplification Curve and Melt</vt:lpstr>
      <vt:lpstr>3. Data Process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yong luo</cp:lastModifiedBy>
  <dcterms:created xsi:type="dcterms:W3CDTF">2022-04-02T02:58:00Z</dcterms:created>
  <dcterms:modified xsi:type="dcterms:W3CDTF">2026-05-09T04:0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90D90245BC40D3889BA996C39BDB32_13</vt:lpwstr>
  </property>
  <property fmtid="{D5CDD505-2E9C-101B-9397-08002B2CF9AE}" pid="3" name="KSOProductBuildVer">
    <vt:lpwstr>2052-12.1.0.21541</vt:lpwstr>
  </property>
  <property fmtid="{D5CDD505-2E9C-101B-9397-08002B2CF9AE}" pid="4" name="commondata">
    <vt:lpwstr>eyJoZGlkIjoiMjQ0NjhjMTY0YWY2OGQyNDE0ZDRlMjQ0ZmY1YmZmZmIifQ==</vt:lpwstr>
  </property>
</Properties>
</file>